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enblonde_blondeel_ugent_be/Documents/doctoraat/MISpheroID/revisie data/raw data/Raw data/"/>
    </mc:Choice>
  </mc:AlternateContent>
  <xr:revisionPtr revIDLastSave="0" documentId="8_{A1CFBFF3-25A3-44A9-BE0C-E7316AD4D2E2}" xr6:coauthVersionLast="47" xr6:coauthVersionMax="47" xr10:uidLastSave="{00000000-0000-0000-0000-000000000000}"/>
  <bookViews>
    <workbookView xWindow="-110" yWindow="-110" windowWidth="19420" windowHeight="10420" activeTab="1" xr2:uid="{8AB87C9A-268E-4C65-B8DD-1201DECECC0F}"/>
  </bookViews>
  <sheets>
    <sheet name="Figure 5A" sheetId="1" r:id="rId1"/>
    <sheet name="FIGURE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7" uniqueCount="81">
  <si>
    <t>LUMINEX: Immune Interaction</t>
  </si>
  <si>
    <t>sCD40L</t>
  </si>
  <si>
    <t>G-CSF</t>
  </si>
  <si>
    <t>M-CSF</t>
  </si>
  <si>
    <t>GM-CSF</t>
  </si>
  <si>
    <t>ENA-78</t>
  </si>
  <si>
    <t>GRO-alpha</t>
  </si>
  <si>
    <t>I-309</t>
  </si>
  <si>
    <t>IFN-alpha2</t>
  </si>
  <si>
    <t>IFNgamma</t>
  </si>
  <si>
    <t>IL-1RA</t>
  </si>
  <si>
    <t>IL-4</t>
  </si>
  <si>
    <t>IL-9</t>
  </si>
  <si>
    <t>IL-12p40</t>
  </si>
  <si>
    <t>IL-13</t>
  </si>
  <si>
    <t>IL-15</t>
  </si>
  <si>
    <t>IL-16</t>
  </si>
  <si>
    <t>IL-17A</t>
  </si>
  <si>
    <t>IL-22</t>
  </si>
  <si>
    <t>IL-27</t>
  </si>
  <si>
    <t>IL-28A</t>
  </si>
  <si>
    <t>IP-10</t>
  </si>
  <si>
    <t>KC</t>
  </si>
  <si>
    <t>LIF</t>
  </si>
  <si>
    <t>MCP-2</t>
  </si>
  <si>
    <t>MCP-3</t>
  </si>
  <si>
    <t>MIG/CXCL9</t>
  </si>
  <si>
    <t>MIP-1alpha</t>
  </si>
  <si>
    <t>MIP-1delta</t>
  </si>
  <si>
    <t>RANTES</t>
  </si>
  <si>
    <t>SDF-1alpha+beta</t>
  </si>
  <si>
    <t>TNFbeta</t>
  </si>
  <si>
    <t>Eotaxin</t>
  </si>
  <si>
    <t>Eotaxin-2</t>
  </si>
  <si>
    <t>Fractalkine</t>
  </si>
  <si>
    <t>IL-1alpha</t>
  </si>
  <si>
    <t>IL-1beta</t>
  </si>
  <si>
    <t>IL-6</t>
  </si>
  <si>
    <t>IL-8</t>
  </si>
  <si>
    <t>MCP-1</t>
  </si>
  <si>
    <t>TNFalpha</t>
  </si>
  <si>
    <t>A549</t>
  </si>
  <si>
    <t>Hanging Drop</t>
  </si>
  <si>
    <t>Liquid Overlay</t>
  </si>
  <si>
    <t>HCT116</t>
  </si>
  <si>
    <t>SKOV3</t>
  </si>
  <si>
    <t>4T1</t>
  </si>
  <si>
    <t>LUMINEX: Angiogenesis</t>
  </si>
  <si>
    <t>EGF</t>
  </si>
  <si>
    <t>FGF-1</t>
  </si>
  <si>
    <t>FGF-2</t>
  </si>
  <si>
    <t>HGF</t>
  </si>
  <si>
    <t>PDGF-AA</t>
  </si>
  <si>
    <t>PDGF-AB/BB</t>
  </si>
  <si>
    <t>PLGF</t>
  </si>
  <si>
    <t>VEGF-A</t>
  </si>
  <si>
    <t>VEGF-C</t>
  </si>
  <si>
    <t>Circularity</t>
  </si>
  <si>
    <t>Biological Replicate 1</t>
  </si>
  <si>
    <t>Biological Replicate 2</t>
  </si>
  <si>
    <t>Biological Replicate 3</t>
  </si>
  <si>
    <t>Size</t>
  </si>
  <si>
    <t>Death</t>
  </si>
  <si>
    <t>ATP</t>
  </si>
  <si>
    <t>FIGURE 5A</t>
  </si>
  <si>
    <t>FIGURE 5B</t>
  </si>
  <si>
    <t>500cells/well</t>
  </si>
  <si>
    <t>BIOLOGICAL  REPLICATE 1</t>
  </si>
  <si>
    <t>BIOLOGICAL REPLICATE 2</t>
  </si>
  <si>
    <t>BIOLOGICAL  REPLICATE 3</t>
  </si>
  <si>
    <t>BIOLOGICAL  REPLICATE 4</t>
  </si>
  <si>
    <t xml:space="preserve">DMEM LG </t>
  </si>
  <si>
    <t xml:space="preserve">DMEM HG </t>
  </si>
  <si>
    <t xml:space="preserve">DMEM/F12 </t>
  </si>
  <si>
    <t>RPMI1640</t>
  </si>
  <si>
    <t>MEM</t>
  </si>
  <si>
    <t>EMEM</t>
  </si>
  <si>
    <t>1000cells/well</t>
  </si>
  <si>
    <t>2000cells/well</t>
  </si>
  <si>
    <t>3000cells/well</t>
  </si>
  <si>
    <t>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9"/>
      <name val="Arial"/>
      <family val="2"/>
    </font>
    <font>
      <strike/>
      <sz val="11"/>
      <color rgb="FF000000"/>
      <name val="Calibri"/>
      <family val="2"/>
      <scheme val="minor"/>
    </font>
    <font>
      <b/>
      <sz val="9"/>
      <name val="Arial"/>
      <family val="2"/>
    </font>
    <font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84FFF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A979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5">
    <xf numFmtId="0" fontId="0" fillId="0" borderId="0" xfId="0"/>
    <xf numFmtId="2" fontId="0" fillId="2" borderId="0" xfId="0" applyNumberFormat="1" applyFill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2" fontId="4" fillId="0" borderId="0" xfId="1" applyNumberFormat="1" applyFont="1"/>
    <xf numFmtId="2" fontId="4" fillId="3" borderId="0" xfId="1" applyNumberFormat="1" applyFont="1" applyFill="1"/>
    <xf numFmtId="2" fontId="4" fillId="4" borderId="0" xfId="1" applyNumberFormat="1" applyFont="1" applyFill="1"/>
    <xf numFmtId="2" fontId="0" fillId="5" borderId="0" xfId="1" applyNumberFormat="1" applyFont="1" applyFill="1"/>
    <xf numFmtId="2" fontId="5" fillId="0" borderId="0" xfId="0" applyNumberFormat="1" applyFont="1"/>
    <xf numFmtId="2" fontId="0" fillId="0" borderId="0" xfId="1" applyNumberFormat="1" applyFont="1"/>
    <xf numFmtId="2" fontId="6" fillId="0" borderId="0" xfId="1" applyNumberFormat="1" applyFont="1"/>
    <xf numFmtId="2" fontId="5" fillId="0" borderId="0" xfId="0" applyNumberFormat="1" applyFont="1" applyAlignment="1">
      <alignment horizontal="center"/>
    </xf>
    <xf numFmtId="2" fontId="0" fillId="6" borderId="0" xfId="1" applyNumberFormat="1" applyFont="1" applyFill="1"/>
    <xf numFmtId="2" fontId="0" fillId="7" borderId="0" xfId="1" applyNumberFormat="1" applyFont="1" applyFill="1"/>
    <xf numFmtId="2" fontId="4" fillId="8" borderId="0" xfId="1" applyNumberFormat="1" applyFont="1" applyFill="1"/>
    <xf numFmtId="2" fontId="4" fillId="9" borderId="0" xfId="1" applyNumberFormat="1" applyFont="1" applyFill="1"/>
    <xf numFmtId="2" fontId="7" fillId="1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2" fontId="7" fillId="11" borderId="0" xfId="0" applyNumberFormat="1" applyFont="1" applyFill="1" applyAlignment="1">
      <alignment horizontal="center"/>
    </xf>
    <xf numFmtId="2" fontId="7" fillId="12" borderId="0" xfId="0" applyNumberFormat="1" applyFont="1" applyFill="1" applyAlignment="1">
      <alignment horizontal="center"/>
    </xf>
    <xf numFmtId="2" fontId="7" fillId="8" borderId="0" xfId="0" applyNumberFormat="1" applyFont="1" applyFill="1" applyAlignment="1">
      <alignment horizontal="center"/>
    </xf>
    <xf numFmtId="2" fontId="8" fillId="0" borderId="0" xfId="0" applyNumberFormat="1" applyFont="1"/>
    <xf numFmtId="2" fontId="9" fillId="0" borderId="0" xfId="0" applyNumberFormat="1" applyFont="1" applyAlignment="1">
      <alignment horizontal="left"/>
    </xf>
    <xf numFmtId="2" fontId="4" fillId="0" borderId="0" xfId="0" applyNumberFormat="1" applyFont="1"/>
    <xf numFmtId="2" fontId="10" fillId="0" borderId="0" xfId="0" applyNumberFormat="1" applyFont="1"/>
    <xf numFmtId="2" fontId="4" fillId="0" borderId="0" xfId="0" applyNumberFormat="1" applyFont="1" applyAlignment="1">
      <alignment horizontal="left"/>
    </xf>
    <xf numFmtId="1" fontId="4" fillId="0" borderId="0" xfId="0" applyNumberFormat="1" applyFont="1"/>
    <xf numFmtId="1" fontId="0" fillId="0" borderId="0" xfId="0" applyNumberFormat="1"/>
    <xf numFmtId="2" fontId="11" fillId="0" borderId="0" xfId="0" applyNumberFormat="1" applyFont="1" applyAlignment="1">
      <alignment horizontal="center"/>
    </xf>
    <xf numFmtId="2" fontId="11" fillId="0" borderId="0" xfId="0" applyNumberFormat="1" applyFont="1"/>
    <xf numFmtId="2" fontId="11" fillId="0" borderId="0" xfId="0" applyNumberFormat="1" applyFont="1" applyAlignment="1">
      <alignment horizontal="left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2" fontId="13" fillId="0" borderId="0" xfId="0" applyNumberFormat="1" applyFont="1" applyAlignment="1">
      <alignment horizontal="center"/>
    </xf>
    <xf numFmtId="0" fontId="9" fillId="0" borderId="0" xfId="0" applyFont="1"/>
    <xf numFmtId="0" fontId="14" fillId="0" borderId="0" xfId="0" applyFont="1" applyAlignment="1">
      <alignment horizontal="center" vertical="center" wrapText="1"/>
    </xf>
    <xf numFmtId="0" fontId="4" fillId="0" borderId="0" xfId="0" applyFont="1"/>
    <xf numFmtId="0" fontId="0" fillId="13" borderId="0" xfId="0" applyFill="1"/>
    <xf numFmtId="0" fontId="1" fillId="0" borderId="0" xfId="0" applyFont="1" applyAlignment="1">
      <alignment horizontal="center"/>
    </xf>
    <xf numFmtId="0" fontId="1" fillId="14" borderId="0" xfId="0" applyFont="1" applyFill="1" applyAlignment="1">
      <alignment horizontal="center"/>
    </xf>
    <xf numFmtId="0" fontId="0" fillId="14" borderId="0" xfId="0" applyFill="1"/>
    <xf numFmtId="0" fontId="14" fillId="14" borderId="0" xfId="0" applyFont="1" applyFill="1" applyAlignment="1">
      <alignment horizontal="center" vertical="center" wrapText="1"/>
    </xf>
  </cellXfs>
  <cellStyles count="2">
    <cellStyle name="Standaard" xfId="0" builtinId="0"/>
    <cellStyle name="Standaard 2" xfId="1" xr:uid="{78ABFB5B-2316-461D-931D-FCAED5A5ECA7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D85BE-F28A-4214-9633-C9A2B3FEE15D}">
  <dimension ref="A1:AP173"/>
  <sheetViews>
    <sheetView workbookViewId="0">
      <selection sqref="A1:E1"/>
    </sheetView>
  </sheetViews>
  <sheetFormatPr defaultColWidth="10.81640625" defaultRowHeight="14.5" x14ac:dyDescent="0.35"/>
  <cols>
    <col min="1" max="1" width="12.453125" style="2" customWidth="1"/>
    <col min="2" max="2" width="11.453125" style="2" customWidth="1"/>
    <col min="3" max="3" width="12.7265625" style="2" bestFit="1" customWidth="1"/>
    <col min="4" max="4" width="11.7265625" style="2" bestFit="1" customWidth="1"/>
    <col min="5" max="7" width="12.7265625" style="2" bestFit="1" customWidth="1"/>
    <col min="8" max="10" width="11.7265625" style="2" bestFit="1" customWidth="1"/>
    <col min="11" max="15" width="11" style="2" bestFit="1" customWidth="1"/>
    <col min="16" max="17" width="13.7265625" style="2" bestFit="1" customWidth="1"/>
    <col min="18" max="25" width="12.7265625" style="2" bestFit="1" customWidth="1"/>
    <col min="26" max="39" width="11" style="2" bestFit="1" customWidth="1"/>
    <col min="40" max="41" width="11.7265625" style="2" bestFit="1" customWidth="1"/>
    <col min="42" max="42" width="11" style="2" bestFit="1" customWidth="1"/>
    <col min="43" max="16384" width="10.81640625" style="2"/>
  </cols>
  <sheetData>
    <row r="1" spans="1:42" x14ac:dyDescent="0.35">
      <c r="A1" s="1" t="s">
        <v>64</v>
      </c>
      <c r="B1" s="1"/>
      <c r="C1" s="1"/>
      <c r="D1" s="1"/>
      <c r="E1" s="1"/>
    </row>
    <row r="3" spans="1:42" ht="18.5" x14ac:dyDescent="0.45">
      <c r="A3" s="3" t="s">
        <v>0</v>
      </c>
    </row>
    <row r="5" spans="1:42" s="4" customFormat="1" x14ac:dyDescent="0.35"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  <c r="O5" s="5" t="s">
        <v>13</v>
      </c>
      <c r="P5" s="5" t="s">
        <v>14</v>
      </c>
      <c r="Q5" s="5" t="s">
        <v>15</v>
      </c>
      <c r="R5" s="5" t="s">
        <v>16</v>
      </c>
      <c r="S5" s="5" t="s">
        <v>17</v>
      </c>
      <c r="T5" s="5" t="s">
        <v>18</v>
      </c>
      <c r="U5" s="5" t="s">
        <v>19</v>
      </c>
      <c r="V5" s="5" t="s">
        <v>20</v>
      </c>
      <c r="W5" s="5" t="s">
        <v>21</v>
      </c>
      <c r="X5" s="5" t="s">
        <v>22</v>
      </c>
      <c r="Y5" s="5" t="s">
        <v>23</v>
      </c>
      <c r="Z5" s="5" t="s">
        <v>24</v>
      </c>
      <c r="AA5" s="5" t="s">
        <v>25</v>
      </c>
      <c r="AB5" s="5" t="s">
        <v>26</v>
      </c>
      <c r="AC5" s="5" t="s">
        <v>27</v>
      </c>
      <c r="AD5" s="5" t="s">
        <v>28</v>
      </c>
      <c r="AE5" s="5" t="s">
        <v>29</v>
      </c>
      <c r="AF5" s="5" t="s">
        <v>30</v>
      </c>
      <c r="AG5" s="5" t="s">
        <v>31</v>
      </c>
      <c r="AH5" s="6" t="s">
        <v>32</v>
      </c>
      <c r="AI5" s="6" t="s">
        <v>33</v>
      </c>
      <c r="AJ5" s="6" t="s">
        <v>34</v>
      </c>
      <c r="AK5" s="6" t="s">
        <v>35</v>
      </c>
      <c r="AL5" s="6" t="s">
        <v>36</v>
      </c>
      <c r="AM5" s="6" t="s">
        <v>37</v>
      </c>
      <c r="AN5" s="6" t="s">
        <v>38</v>
      </c>
      <c r="AO5" s="6" t="s">
        <v>39</v>
      </c>
      <c r="AP5" s="6" t="s">
        <v>40</v>
      </c>
    </row>
    <row r="6" spans="1:42" s="4" customFormat="1" ht="15.5" x14ac:dyDescent="0.35">
      <c r="A6" s="7" t="s">
        <v>41</v>
      </c>
      <c r="B6" s="8" t="s">
        <v>42</v>
      </c>
      <c r="C6" s="9">
        <v>3.64</v>
      </c>
      <c r="D6" s="9">
        <v>0</v>
      </c>
      <c r="E6" s="9">
        <v>115.29</v>
      </c>
      <c r="F6" s="9">
        <v>0.44</v>
      </c>
      <c r="G6" s="9">
        <v>7500.01</v>
      </c>
      <c r="H6" s="9">
        <v>272.02</v>
      </c>
      <c r="I6" s="9">
        <v>1.999999999999999E-2</v>
      </c>
      <c r="J6" s="9">
        <v>3.13</v>
      </c>
      <c r="K6" s="9">
        <v>0.03</v>
      </c>
      <c r="L6" s="9">
        <v>0.19</v>
      </c>
      <c r="M6" s="9">
        <v>1.31</v>
      </c>
      <c r="N6" s="9">
        <v>1.0900000000000001</v>
      </c>
      <c r="O6" s="9">
        <v>4.7300000000000004</v>
      </c>
      <c r="P6" s="9">
        <v>19.09</v>
      </c>
      <c r="Q6" s="9">
        <v>1.65</v>
      </c>
      <c r="R6" s="9">
        <v>0</v>
      </c>
      <c r="S6" s="9">
        <v>0.15</v>
      </c>
      <c r="T6" s="9">
        <v>21</v>
      </c>
      <c r="U6" s="9">
        <v>0</v>
      </c>
      <c r="V6" s="9"/>
      <c r="W6" s="9">
        <v>0</v>
      </c>
      <c r="Y6" s="9">
        <v>15.589999999999998</v>
      </c>
      <c r="Z6" s="9">
        <v>8.31</v>
      </c>
      <c r="AA6" s="9">
        <v>3.52</v>
      </c>
      <c r="AB6" s="9">
        <v>0.28999999999999998</v>
      </c>
      <c r="AC6" s="9">
        <v>0</v>
      </c>
      <c r="AD6" s="9">
        <v>0</v>
      </c>
      <c r="AE6" s="9">
        <v>7.32</v>
      </c>
      <c r="AF6" s="9">
        <v>0</v>
      </c>
      <c r="AG6" s="9">
        <v>26.33</v>
      </c>
      <c r="AH6" s="9">
        <v>2.4300000000000002</v>
      </c>
      <c r="AI6" s="9">
        <v>297.08999999999997</v>
      </c>
      <c r="AJ6" s="9">
        <v>6.89</v>
      </c>
      <c r="AK6" s="9">
        <v>0.16</v>
      </c>
      <c r="AL6" s="10">
        <v>0.33</v>
      </c>
      <c r="AM6" s="10">
        <v>14.91</v>
      </c>
      <c r="AN6" s="10">
        <v>1519.06</v>
      </c>
      <c r="AO6" s="9">
        <v>9364.14</v>
      </c>
      <c r="AP6" s="9">
        <v>3.59</v>
      </c>
    </row>
    <row r="7" spans="1:42" s="4" customFormat="1" ht="15.5" x14ac:dyDescent="0.35">
      <c r="A7" s="9" t="s">
        <v>41</v>
      </c>
      <c r="B7" s="8" t="s">
        <v>42</v>
      </c>
      <c r="C7" s="9">
        <v>1.81</v>
      </c>
      <c r="D7" s="9">
        <v>0</v>
      </c>
      <c r="E7" s="9">
        <v>67.02</v>
      </c>
      <c r="F7" s="9">
        <v>0.56999999999999995</v>
      </c>
      <c r="G7" s="9">
        <v>10968.689999999999</v>
      </c>
      <c r="H7" s="9">
        <v>193.95</v>
      </c>
      <c r="I7" s="9">
        <v>0.03</v>
      </c>
      <c r="J7" s="9">
        <v>1.1200000000000001</v>
      </c>
      <c r="K7" s="9">
        <v>4.9999999999999989E-2</v>
      </c>
      <c r="L7" s="9">
        <v>0.15000000000000002</v>
      </c>
      <c r="M7" s="9">
        <v>0.98</v>
      </c>
      <c r="N7" s="9">
        <v>1.04</v>
      </c>
      <c r="O7" s="9">
        <v>5.4</v>
      </c>
      <c r="P7" s="9">
        <v>7.75</v>
      </c>
      <c r="Q7" s="9">
        <v>1.6</v>
      </c>
      <c r="R7" s="9">
        <v>4.04</v>
      </c>
      <c r="S7" s="9">
        <v>8.0000000000000016E-2</v>
      </c>
      <c r="T7" s="9">
        <v>0</v>
      </c>
      <c r="U7" s="9">
        <v>23.71</v>
      </c>
      <c r="V7" s="9"/>
      <c r="W7" s="9">
        <v>1.04</v>
      </c>
      <c r="Y7" s="9">
        <v>9.44</v>
      </c>
      <c r="Z7" s="9">
        <v>4.88</v>
      </c>
      <c r="AA7" s="9">
        <v>2.35</v>
      </c>
      <c r="AB7" s="9">
        <v>0.41</v>
      </c>
      <c r="AC7" s="9">
        <v>0</v>
      </c>
      <c r="AD7" s="9">
        <v>8.24</v>
      </c>
      <c r="AE7" s="9">
        <v>3.69</v>
      </c>
      <c r="AF7" s="9">
        <v>0</v>
      </c>
      <c r="AG7" s="9">
        <v>10.3</v>
      </c>
      <c r="AH7" s="9">
        <v>1.91</v>
      </c>
      <c r="AI7" s="9">
        <v>127.00999999999999</v>
      </c>
      <c r="AJ7" s="9">
        <v>8.2100000000000009</v>
      </c>
      <c r="AK7" s="9">
        <v>3.59</v>
      </c>
      <c r="AL7" s="10">
        <v>1.06</v>
      </c>
      <c r="AM7" s="10">
        <v>2.94</v>
      </c>
      <c r="AN7" s="10">
        <v>670.6</v>
      </c>
      <c r="AO7" s="9"/>
      <c r="AP7" s="9">
        <v>1.2</v>
      </c>
    </row>
    <row r="8" spans="1:42" s="4" customFormat="1" ht="15.5" x14ac:dyDescent="0.35">
      <c r="A8" s="9" t="s">
        <v>41</v>
      </c>
      <c r="B8" s="8" t="s">
        <v>42</v>
      </c>
      <c r="C8" s="9">
        <v>0.96</v>
      </c>
      <c r="D8" s="9">
        <v>0</v>
      </c>
      <c r="E8" s="9">
        <v>69.34</v>
      </c>
      <c r="F8" s="9">
        <v>0.81</v>
      </c>
      <c r="G8" s="9">
        <v>4644.63</v>
      </c>
      <c r="H8" s="9">
        <v>202.84</v>
      </c>
      <c r="I8" s="9">
        <v>4.9999999999999989E-2</v>
      </c>
      <c r="J8" s="9">
        <v>1.4</v>
      </c>
      <c r="K8" s="9">
        <v>9.999999999999995E-3</v>
      </c>
      <c r="L8" s="9">
        <v>0.15000000000000002</v>
      </c>
      <c r="M8" s="9">
        <v>0.36</v>
      </c>
      <c r="N8" s="9">
        <v>0.93</v>
      </c>
      <c r="O8" s="9">
        <v>2.75</v>
      </c>
      <c r="P8" s="9">
        <v>3.04</v>
      </c>
      <c r="Q8" s="9">
        <v>1.62</v>
      </c>
      <c r="R8" s="9">
        <v>2.0699999999999998</v>
      </c>
      <c r="S8" s="9">
        <v>0</v>
      </c>
      <c r="T8" s="9">
        <v>0</v>
      </c>
      <c r="U8" s="9">
        <v>0</v>
      </c>
      <c r="V8" s="9"/>
      <c r="W8" s="9">
        <v>0.83</v>
      </c>
      <c r="Y8" s="9">
        <v>11.229999999999999</v>
      </c>
      <c r="Z8" s="9">
        <v>5.73</v>
      </c>
      <c r="AA8" s="9">
        <v>2.62</v>
      </c>
      <c r="AB8" s="9">
        <v>0.43</v>
      </c>
      <c r="AC8" s="9">
        <v>0</v>
      </c>
      <c r="AD8" s="9">
        <v>0</v>
      </c>
      <c r="AE8" s="9">
        <v>3.38</v>
      </c>
      <c r="AF8" s="9">
        <v>0</v>
      </c>
      <c r="AG8" s="9">
        <v>2.15</v>
      </c>
      <c r="AH8" s="9">
        <v>0.49</v>
      </c>
      <c r="AI8" s="9">
        <v>190.76</v>
      </c>
      <c r="AJ8" s="9">
        <v>0</v>
      </c>
      <c r="AK8" s="9">
        <v>0</v>
      </c>
      <c r="AL8" s="10">
        <v>0</v>
      </c>
      <c r="AM8" s="10">
        <v>2.06</v>
      </c>
      <c r="AN8" s="10">
        <v>760.88</v>
      </c>
      <c r="AO8" s="9">
        <v>4395.3</v>
      </c>
      <c r="AP8" s="9">
        <v>0.24</v>
      </c>
    </row>
    <row r="9" spans="1:42" s="4" customFormat="1" ht="15.5" x14ac:dyDescent="0.35">
      <c r="A9" s="7" t="s">
        <v>41</v>
      </c>
      <c r="B9" s="11" t="s">
        <v>43</v>
      </c>
      <c r="C9" s="9">
        <v>2.64</v>
      </c>
      <c r="D9" s="9">
        <v>0</v>
      </c>
      <c r="E9" s="9">
        <v>75.319999999999993</v>
      </c>
      <c r="F9" s="9">
        <v>0</v>
      </c>
      <c r="G9" s="9">
        <v>20975.68</v>
      </c>
      <c r="H9" s="9">
        <v>245.64</v>
      </c>
      <c r="I9" s="9">
        <v>0.43000000000000005</v>
      </c>
      <c r="J9" s="9">
        <v>0</v>
      </c>
      <c r="K9" s="9">
        <v>0.46000000000000008</v>
      </c>
      <c r="L9" s="9">
        <v>0.61</v>
      </c>
      <c r="M9" s="9">
        <v>0.59</v>
      </c>
      <c r="N9" s="9">
        <v>0</v>
      </c>
      <c r="O9" s="9">
        <v>5.84</v>
      </c>
      <c r="P9" s="9">
        <v>3.76</v>
      </c>
      <c r="Q9" s="9">
        <v>1.72</v>
      </c>
      <c r="R9" s="9">
        <v>0</v>
      </c>
      <c r="S9" s="9">
        <v>0</v>
      </c>
      <c r="T9" s="9">
        <v>0</v>
      </c>
      <c r="U9" s="9">
        <v>0</v>
      </c>
      <c r="V9" s="9"/>
      <c r="W9" s="9">
        <v>0</v>
      </c>
      <c r="Y9" s="9">
        <v>8.5299999999999994</v>
      </c>
      <c r="Z9" s="9">
        <v>0</v>
      </c>
      <c r="AA9" s="9">
        <v>0</v>
      </c>
      <c r="AB9" s="9">
        <v>1.51</v>
      </c>
      <c r="AC9" s="9">
        <v>0</v>
      </c>
      <c r="AD9" s="9">
        <v>32.96</v>
      </c>
      <c r="AE9" s="9">
        <v>3.6999999999999997</v>
      </c>
      <c r="AF9" s="9">
        <v>0</v>
      </c>
      <c r="AG9" s="9">
        <v>2.88</v>
      </c>
      <c r="AH9" s="9">
        <v>0</v>
      </c>
      <c r="AI9" s="9">
        <v>42.64</v>
      </c>
      <c r="AJ9" s="9">
        <v>0</v>
      </c>
      <c r="AK9" s="9">
        <v>1.76</v>
      </c>
      <c r="AL9" s="10">
        <v>0</v>
      </c>
      <c r="AM9" s="10">
        <v>5.18</v>
      </c>
      <c r="AN9" s="10">
        <v>463.64</v>
      </c>
      <c r="AO9" s="9">
        <v>1146.24</v>
      </c>
      <c r="AP9" s="9">
        <v>0</v>
      </c>
    </row>
    <row r="10" spans="1:42" s="4" customFormat="1" ht="15.5" x14ac:dyDescent="0.35">
      <c r="A10" s="9" t="s">
        <v>41</v>
      </c>
      <c r="B10" s="11" t="s">
        <v>43</v>
      </c>
      <c r="C10" s="9">
        <v>0</v>
      </c>
      <c r="D10" s="9">
        <v>0</v>
      </c>
      <c r="E10" s="9">
        <v>45.6</v>
      </c>
      <c r="F10" s="9">
        <v>0</v>
      </c>
      <c r="G10" s="9">
        <v>16212.279999999999</v>
      </c>
      <c r="H10" s="9">
        <v>144.24</v>
      </c>
      <c r="I10" s="9">
        <v>0.39</v>
      </c>
      <c r="J10" s="9">
        <v>6.68</v>
      </c>
      <c r="K10" s="9">
        <v>0.18000000000000002</v>
      </c>
      <c r="L10" s="9">
        <v>0.41000000000000003</v>
      </c>
      <c r="M10" s="9">
        <v>0.43</v>
      </c>
      <c r="N10" s="9">
        <v>3.48</v>
      </c>
      <c r="O10" s="9">
        <v>5.84</v>
      </c>
      <c r="P10" s="9">
        <v>0</v>
      </c>
      <c r="Q10" s="9">
        <v>1.72</v>
      </c>
      <c r="R10" s="9">
        <v>2.48</v>
      </c>
      <c r="S10" s="9">
        <v>0</v>
      </c>
      <c r="T10" s="9">
        <v>0</v>
      </c>
      <c r="U10" s="9">
        <v>0</v>
      </c>
      <c r="V10" s="9"/>
      <c r="W10" s="9">
        <v>0</v>
      </c>
      <c r="Y10" s="9">
        <v>15.29</v>
      </c>
      <c r="Z10" s="9">
        <v>17.32</v>
      </c>
      <c r="AA10" s="9">
        <v>0</v>
      </c>
      <c r="AB10" s="9">
        <v>2.23</v>
      </c>
      <c r="AC10" s="9">
        <v>0</v>
      </c>
      <c r="AD10" s="9">
        <v>83.52</v>
      </c>
      <c r="AE10" s="9">
        <v>2.06</v>
      </c>
      <c r="AF10" s="9">
        <v>0</v>
      </c>
      <c r="AG10" s="9">
        <v>2.52</v>
      </c>
      <c r="AH10" s="9">
        <v>0</v>
      </c>
      <c r="AI10" s="9">
        <v>16.64</v>
      </c>
      <c r="AJ10" s="9">
        <v>13.52</v>
      </c>
      <c r="AK10" s="9">
        <v>0.8</v>
      </c>
      <c r="AL10" s="10">
        <v>0</v>
      </c>
      <c r="AM10" s="10">
        <v>1.5</v>
      </c>
      <c r="AN10" s="10">
        <v>315.72000000000003</v>
      </c>
      <c r="AO10" s="9">
        <v>627.20000000000005</v>
      </c>
      <c r="AP10" s="9">
        <v>0</v>
      </c>
    </row>
    <row r="11" spans="1:42" s="4" customFormat="1" ht="15.5" x14ac:dyDescent="0.35">
      <c r="A11" s="9" t="s">
        <v>41</v>
      </c>
      <c r="B11" s="11" t="s">
        <v>43</v>
      </c>
      <c r="C11" s="9">
        <v>11.48</v>
      </c>
      <c r="D11" s="9">
        <v>0</v>
      </c>
      <c r="E11" s="9">
        <v>47.8</v>
      </c>
      <c r="F11" s="9">
        <v>0</v>
      </c>
      <c r="G11" s="9">
        <v>8692.2799999999988</v>
      </c>
      <c r="H11" s="9">
        <v>91.64</v>
      </c>
      <c r="I11" s="9">
        <v>0.43000000000000005</v>
      </c>
      <c r="J11" s="9">
        <v>6.68</v>
      </c>
      <c r="K11" s="9">
        <v>0.18000000000000002</v>
      </c>
      <c r="L11" s="9">
        <v>0.13</v>
      </c>
      <c r="M11" s="9">
        <v>0.27</v>
      </c>
      <c r="N11" s="9">
        <v>2.4</v>
      </c>
      <c r="O11" s="9">
        <v>5.84</v>
      </c>
      <c r="P11" s="9">
        <v>0</v>
      </c>
      <c r="Q11" s="9">
        <v>0</v>
      </c>
      <c r="R11" s="9">
        <v>0</v>
      </c>
      <c r="S11" s="9">
        <v>0.18</v>
      </c>
      <c r="T11" s="9">
        <v>0</v>
      </c>
      <c r="U11" s="9">
        <v>0</v>
      </c>
      <c r="V11" s="9"/>
      <c r="W11" s="9">
        <v>0</v>
      </c>
      <c r="Y11" s="9">
        <v>4.8500000000000005</v>
      </c>
      <c r="Z11" s="9">
        <v>14.48</v>
      </c>
      <c r="AA11" s="9">
        <v>0</v>
      </c>
      <c r="AB11" s="9">
        <v>1.6700000000000002</v>
      </c>
      <c r="AC11" s="9">
        <v>0</v>
      </c>
      <c r="AD11" s="9">
        <v>41.08</v>
      </c>
      <c r="AE11" s="9">
        <v>1.18</v>
      </c>
      <c r="AF11" s="9">
        <v>0</v>
      </c>
      <c r="AG11" s="9">
        <v>0.84</v>
      </c>
      <c r="AH11" s="9">
        <v>0</v>
      </c>
      <c r="AI11" s="9">
        <v>56.88</v>
      </c>
      <c r="AJ11" s="9">
        <v>0</v>
      </c>
      <c r="AK11" s="9">
        <v>0</v>
      </c>
      <c r="AL11" s="10">
        <v>0.97</v>
      </c>
      <c r="AM11" s="10">
        <v>1.5</v>
      </c>
      <c r="AN11" s="10">
        <v>411.76</v>
      </c>
      <c r="AO11" s="9">
        <v>1377.12</v>
      </c>
      <c r="AP11" s="9">
        <v>0</v>
      </c>
    </row>
    <row r="12" spans="1:42" s="4" customFormat="1" ht="15.5" x14ac:dyDescent="0.35">
      <c r="A12" s="12" t="s">
        <v>44</v>
      </c>
      <c r="B12" s="8" t="s">
        <v>42</v>
      </c>
      <c r="C12" s="9">
        <v>2.61</v>
      </c>
      <c r="E12" s="9">
        <v>18.829999999999998</v>
      </c>
      <c r="F12" s="9">
        <v>0</v>
      </c>
      <c r="G12" s="9">
        <v>5.72</v>
      </c>
      <c r="H12" s="9">
        <v>6.66</v>
      </c>
      <c r="I12" s="9">
        <v>7.9999999999999988E-2</v>
      </c>
      <c r="J12" s="9">
        <v>0.51</v>
      </c>
      <c r="K12" s="9">
        <v>0</v>
      </c>
      <c r="L12" s="9">
        <v>0</v>
      </c>
      <c r="M12" s="10">
        <v>0.48</v>
      </c>
      <c r="N12" s="9">
        <v>0</v>
      </c>
      <c r="O12" s="9">
        <v>1.1499999999999999</v>
      </c>
      <c r="P12" s="9">
        <v>7.9</v>
      </c>
      <c r="Q12" s="9">
        <v>1.6</v>
      </c>
      <c r="R12" s="9">
        <v>4.87</v>
      </c>
      <c r="U12" s="9">
        <v>47.78</v>
      </c>
      <c r="Y12" s="9">
        <v>7.46</v>
      </c>
      <c r="Z12" s="9">
        <v>7.46</v>
      </c>
      <c r="AA12" s="9">
        <v>0</v>
      </c>
      <c r="AB12" s="9">
        <v>0.24000000000000005</v>
      </c>
      <c r="AD12" s="9">
        <v>2.65</v>
      </c>
      <c r="AE12" s="9">
        <v>1.81</v>
      </c>
      <c r="AF12" s="10">
        <v>0</v>
      </c>
      <c r="AG12" s="9">
        <v>4.91</v>
      </c>
      <c r="AH12" s="9">
        <v>1.7</v>
      </c>
      <c r="AI12" s="9">
        <v>18.55</v>
      </c>
      <c r="AJ12" s="10">
        <v>8.2100000000000009</v>
      </c>
      <c r="AK12" s="9">
        <v>0</v>
      </c>
      <c r="AL12" s="9">
        <v>0</v>
      </c>
      <c r="AM12" s="9">
        <v>2.0000000000000004E-2</v>
      </c>
      <c r="AN12" s="9">
        <v>81.28</v>
      </c>
      <c r="AO12" s="9">
        <v>1.08</v>
      </c>
      <c r="AP12" s="10">
        <v>0.97</v>
      </c>
    </row>
    <row r="13" spans="1:42" s="4" customFormat="1" ht="15.5" x14ac:dyDescent="0.35">
      <c r="A13" s="9" t="s">
        <v>44</v>
      </c>
      <c r="B13" s="8" t="s">
        <v>42</v>
      </c>
      <c r="C13" s="9">
        <v>0.34</v>
      </c>
      <c r="E13" s="9">
        <v>11.84</v>
      </c>
      <c r="F13" s="9">
        <v>0.74</v>
      </c>
      <c r="G13" s="9">
        <v>8.6900000000000013</v>
      </c>
      <c r="H13" s="9">
        <v>7.45</v>
      </c>
      <c r="I13" s="9">
        <v>0</v>
      </c>
      <c r="J13" s="9">
        <v>0</v>
      </c>
      <c r="K13" s="9">
        <v>0</v>
      </c>
      <c r="L13" s="9">
        <v>0</v>
      </c>
      <c r="M13" s="10">
        <v>0.57999999999999996</v>
      </c>
      <c r="N13" s="9">
        <v>0.42</v>
      </c>
      <c r="O13" s="9">
        <v>0.23</v>
      </c>
      <c r="P13" s="9">
        <v>6.84</v>
      </c>
      <c r="Q13" s="9">
        <v>1.36</v>
      </c>
      <c r="R13" s="9">
        <v>0</v>
      </c>
      <c r="U13" s="9">
        <v>56.14</v>
      </c>
      <c r="Y13" s="9">
        <v>11.229999999999999</v>
      </c>
      <c r="Z13" s="9">
        <v>3.62</v>
      </c>
      <c r="AA13" s="9">
        <v>1.39</v>
      </c>
      <c r="AB13" s="9">
        <v>0.15000000000000008</v>
      </c>
      <c r="AD13" s="9">
        <v>0</v>
      </c>
      <c r="AE13" s="9">
        <v>2.62</v>
      </c>
      <c r="AF13" s="10">
        <v>0</v>
      </c>
      <c r="AG13" s="9">
        <v>4.53</v>
      </c>
      <c r="AH13" s="9">
        <v>0.49</v>
      </c>
      <c r="AI13" s="9">
        <v>16.400000000000002</v>
      </c>
      <c r="AJ13" s="10">
        <v>0</v>
      </c>
      <c r="AK13" s="9">
        <v>0</v>
      </c>
      <c r="AL13" s="9">
        <v>0</v>
      </c>
      <c r="AM13" s="9">
        <v>0.03</v>
      </c>
      <c r="AN13" s="9">
        <v>84.85</v>
      </c>
      <c r="AO13" s="9">
        <v>1.03</v>
      </c>
      <c r="AP13" s="10">
        <v>0.85</v>
      </c>
    </row>
    <row r="14" spans="1:42" s="4" customFormat="1" ht="15.5" x14ac:dyDescent="0.35">
      <c r="A14" s="9" t="s">
        <v>44</v>
      </c>
      <c r="B14" s="8" t="s">
        <v>42</v>
      </c>
      <c r="C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10">
        <v>0</v>
      </c>
      <c r="N14" s="9">
        <v>0</v>
      </c>
      <c r="O14" s="9">
        <v>0</v>
      </c>
      <c r="P14" s="9">
        <v>0</v>
      </c>
      <c r="Q14" s="9">
        <v>0.03</v>
      </c>
      <c r="R14" s="9">
        <v>0.62</v>
      </c>
      <c r="U14" s="9">
        <v>0</v>
      </c>
      <c r="Y14" s="9">
        <v>1.33</v>
      </c>
      <c r="Z14" s="9">
        <v>0</v>
      </c>
      <c r="AA14" s="9">
        <v>0</v>
      </c>
      <c r="AB14" s="9">
        <v>0.2</v>
      </c>
      <c r="AD14" s="9">
        <v>0</v>
      </c>
      <c r="AE14" s="9">
        <v>0</v>
      </c>
      <c r="AF14" s="10">
        <v>0</v>
      </c>
      <c r="AG14" s="9">
        <v>0</v>
      </c>
      <c r="AH14" s="9">
        <v>0</v>
      </c>
      <c r="AI14" s="9">
        <v>1.53</v>
      </c>
      <c r="AJ14" s="10">
        <v>0</v>
      </c>
      <c r="AK14" s="9">
        <v>0</v>
      </c>
      <c r="AL14" s="9">
        <v>0</v>
      </c>
      <c r="AM14" s="9">
        <v>0</v>
      </c>
      <c r="AN14" s="9">
        <v>0.13</v>
      </c>
      <c r="AO14" s="9">
        <v>0.33</v>
      </c>
      <c r="AP14" s="10">
        <v>0</v>
      </c>
    </row>
    <row r="15" spans="1:42" s="4" customFormat="1" ht="15.5" x14ac:dyDescent="0.35">
      <c r="A15" s="12" t="s">
        <v>44</v>
      </c>
      <c r="B15" s="11" t="s">
        <v>43</v>
      </c>
      <c r="C15" s="9">
        <v>0</v>
      </c>
      <c r="E15" s="9">
        <v>0</v>
      </c>
      <c r="F15" s="9">
        <v>0</v>
      </c>
      <c r="G15" s="9">
        <v>13.32</v>
      </c>
      <c r="H15" s="9">
        <v>3.64</v>
      </c>
      <c r="I15" s="9">
        <v>0.47</v>
      </c>
      <c r="J15" s="9">
        <v>0</v>
      </c>
      <c r="K15" s="9">
        <v>0.1</v>
      </c>
      <c r="L15" s="9">
        <v>0</v>
      </c>
      <c r="M15" s="10">
        <v>0.51</v>
      </c>
      <c r="N15" s="9">
        <v>0</v>
      </c>
      <c r="O15" s="9">
        <v>3.32</v>
      </c>
      <c r="P15" s="9">
        <v>0</v>
      </c>
      <c r="Q15" s="9">
        <v>0</v>
      </c>
      <c r="R15" s="9">
        <v>8.2799999999999994</v>
      </c>
      <c r="U15" s="9">
        <v>0</v>
      </c>
      <c r="Y15" s="9">
        <v>11.77</v>
      </c>
      <c r="Z15" s="9">
        <v>0</v>
      </c>
      <c r="AA15" s="9">
        <v>0</v>
      </c>
      <c r="AB15" s="9">
        <v>1.6700000000000002</v>
      </c>
      <c r="AD15" s="9">
        <v>41.08</v>
      </c>
      <c r="AE15" s="9">
        <v>0.8600000000000001</v>
      </c>
      <c r="AF15" s="10">
        <v>0</v>
      </c>
      <c r="AG15" s="9">
        <v>4</v>
      </c>
      <c r="AH15" s="9">
        <v>0</v>
      </c>
      <c r="AI15" s="9">
        <v>9.76</v>
      </c>
      <c r="AJ15" s="10">
        <v>0</v>
      </c>
      <c r="AK15" s="9">
        <v>0</v>
      </c>
      <c r="AL15" s="9">
        <v>0</v>
      </c>
      <c r="AM15" s="9">
        <v>2.0000000000000004E-2</v>
      </c>
      <c r="AN15" s="9">
        <v>30</v>
      </c>
      <c r="AO15" s="9">
        <v>0.96</v>
      </c>
      <c r="AP15" s="10">
        <v>0</v>
      </c>
    </row>
    <row r="16" spans="1:42" s="4" customFormat="1" ht="15.5" x14ac:dyDescent="0.35">
      <c r="A16" s="9" t="s">
        <v>44</v>
      </c>
      <c r="B16" s="11" t="s">
        <v>43</v>
      </c>
      <c r="C16" s="9">
        <v>0</v>
      </c>
      <c r="E16" s="9">
        <v>1.6</v>
      </c>
      <c r="F16" s="9">
        <v>0</v>
      </c>
      <c r="G16" s="9">
        <v>0</v>
      </c>
      <c r="H16" s="9">
        <v>4.4800000000000004</v>
      </c>
      <c r="I16" s="9">
        <v>0.35</v>
      </c>
      <c r="J16" s="9">
        <v>0</v>
      </c>
      <c r="K16" s="9">
        <v>0.30000000000000004</v>
      </c>
      <c r="L16" s="9">
        <v>0</v>
      </c>
      <c r="M16" s="10">
        <v>0.67</v>
      </c>
      <c r="N16" s="9">
        <v>0</v>
      </c>
      <c r="O16" s="9">
        <v>3.32</v>
      </c>
      <c r="P16" s="9">
        <v>6.68</v>
      </c>
      <c r="Q16" s="9">
        <v>0.4</v>
      </c>
      <c r="R16" s="9">
        <v>0</v>
      </c>
      <c r="U16" s="9">
        <v>0</v>
      </c>
      <c r="Y16" s="9">
        <v>18.810000000000002</v>
      </c>
      <c r="Z16" s="9">
        <v>0</v>
      </c>
      <c r="AA16" s="9">
        <v>0</v>
      </c>
      <c r="AB16" s="9">
        <v>1.8300000000000003</v>
      </c>
      <c r="AD16" s="9">
        <v>0</v>
      </c>
      <c r="AE16" s="9">
        <v>1.46</v>
      </c>
      <c r="AF16" s="10">
        <v>0</v>
      </c>
      <c r="AG16" s="9">
        <v>4.4800000000000004</v>
      </c>
      <c r="AH16" s="9">
        <v>0</v>
      </c>
      <c r="AI16" s="9">
        <v>13</v>
      </c>
      <c r="AJ16" s="10">
        <v>0</v>
      </c>
      <c r="AK16" s="9">
        <v>0</v>
      </c>
      <c r="AL16" s="9">
        <v>0</v>
      </c>
      <c r="AM16" s="9">
        <v>2.0000000000000004E-2</v>
      </c>
      <c r="AN16" s="9">
        <v>37</v>
      </c>
      <c r="AO16" s="9">
        <v>0.96</v>
      </c>
      <c r="AP16" s="10">
        <v>0</v>
      </c>
    </row>
    <row r="17" spans="1:42" s="4" customFormat="1" ht="15.5" x14ac:dyDescent="0.35">
      <c r="A17" s="9" t="s">
        <v>44</v>
      </c>
      <c r="B17" s="11" t="s">
        <v>43</v>
      </c>
      <c r="C17" s="9">
        <v>0</v>
      </c>
      <c r="E17" s="9">
        <v>0</v>
      </c>
      <c r="F17" s="9">
        <v>0</v>
      </c>
      <c r="G17" s="9">
        <v>2</v>
      </c>
      <c r="H17" s="9">
        <v>0</v>
      </c>
      <c r="I17" s="9">
        <v>0.39</v>
      </c>
      <c r="J17" s="9">
        <v>2.04</v>
      </c>
      <c r="K17" s="9">
        <v>0.1</v>
      </c>
      <c r="L17" s="9">
        <v>0.76</v>
      </c>
      <c r="M17" s="10">
        <v>7.0000000000000007E-2</v>
      </c>
      <c r="N17" s="9">
        <v>0</v>
      </c>
      <c r="O17" s="9">
        <v>2.72</v>
      </c>
      <c r="P17" s="9">
        <v>0</v>
      </c>
      <c r="Q17" s="9">
        <v>0</v>
      </c>
      <c r="R17" s="9">
        <v>0</v>
      </c>
      <c r="U17" s="9">
        <v>0</v>
      </c>
      <c r="Y17" s="9">
        <v>2.6100000000000003</v>
      </c>
      <c r="Z17" s="9">
        <v>14.48</v>
      </c>
      <c r="AA17" s="9">
        <v>0</v>
      </c>
      <c r="AB17" s="9">
        <v>1.6700000000000002</v>
      </c>
      <c r="AD17" s="9">
        <v>0</v>
      </c>
      <c r="AE17" s="9">
        <v>0</v>
      </c>
      <c r="AF17" s="10">
        <v>0</v>
      </c>
      <c r="AG17" s="9">
        <v>0</v>
      </c>
      <c r="AH17" s="9">
        <v>0</v>
      </c>
      <c r="AI17" s="9">
        <v>0.59999999999999987</v>
      </c>
      <c r="AJ17" s="10">
        <v>0</v>
      </c>
      <c r="AK17" s="9">
        <v>0.76</v>
      </c>
      <c r="AL17" s="9">
        <v>0.97</v>
      </c>
      <c r="AM17" s="9">
        <v>0</v>
      </c>
      <c r="AN17" s="9">
        <v>0</v>
      </c>
      <c r="AO17" s="9">
        <v>0.52</v>
      </c>
      <c r="AP17" s="10">
        <v>0</v>
      </c>
    </row>
    <row r="18" spans="1:42" s="4" customFormat="1" ht="15.5" x14ac:dyDescent="0.35">
      <c r="A18" s="13" t="s">
        <v>45</v>
      </c>
      <c r="B18" s="8" t="s">
        <v>42</v>
      </c>
      <c r="C18" s="9">
        <v>1.53</v>
      </c>
      <c r="E18" s="9">
        <v>192.97</v>
      </c>
      <c r="F18" s="9"/>
      <c r="G18" s="9">
        <v>9.5599999999999987</v>
      </c>
      <c r="H18" s="9">
        <v>705.29</v>
      </c>
      <c r="I18" s="9">
        <v>1.999999999999999E-2</v>
      </c>
      <c r="J18" s="9">
        <v>1.1200000000000001</v>
      </c>
      <c r="K18" s="9">
        <v>0.03</v>
      </c>
      <c r="L18" s="9">
        <v>0.05</v>
      </c>
      <c r="M18" s="9">
        <v>1.48</v>
      </c>
      <c r="N18" s="9"/>
      <c r="O18" s="10">
        <v>0.53</v>
      </c>
      <c r="P18" s="10">
        <v>19.510000000000002</v>
      </c>
      <c r="Q18" s="9">
        <v>7.98</v>
      </c>
      <c r="R18" s="9"/>
      <c r="S18" s="9">
        <v>8.0000000000000016E-2</v>
      </c>
      <c r="T18" s="9">
        <v>16.18</v>
      </c>
      <c r="U18" s="9">
        <v>10.32</v>
      </c>
      <c r="W18" s="9">
        <v>2.58</v>
      </c>
      <c r="Y18" s="10">
        <v>84.32</v>
      </c>
      <c r="Z18" s="9">
        <v>0</v>
      </c>
      <c r="AA18" s="9">
        <v>1.82</v>
      </c>
      <c r="AB18" s="9">
        <v>0.33</v>
      </c>
      <c r="AD18" s="10">
        <v>0</v>
      </c>
      <c r="AE18" s="9">
        <v>1.8399999999999999</v>
      </c>
      <c r="AF18" s="10"/>
      <c r="AG18" s="9">
        <v>25.08</v>
      </c>
      <c r="AH18" s="9">
        <v>1.44</v>
      </c>
      <c r="AI18" s="9">
        <v>83.03</v>
      </c>
      <c r="AJ18" s="9">
        <v>6.89</v>
      </c>
      <c r="AK18" s="9">
        <v>6.03</v>
      </c>
      <c r="AL18" s="9">
        <v>0.85</v>
      </c>
      <c r="AM18" s="9">
        <v>39.099999999999994</v>
      </c>
      <c r="AN18" s="9">
        <v>2616.3700000000003</v>
      </c>
      <c r="AO18" s="9">
        <v>8.74</v>
      </c>
      <c r="AP18" s="9">
        <v>8.4700000000000006</v>
      </c>
    </row>
    <row r="19" spans="1:42" s="4" customFormat="1" ht="15.5" x14ac:dyDescent="0.35">
      <c r="A19" s="9" t="s">
        <v>45</v>
      </c>
      <c r="B19" s="8" t="s">
        <v>42</v>
      </c>
      <c r="C19" s="9">
        <v>1.81</v>
      </c>
      <c r="E19" s="9">
        <v>150.76</v>
      </c>
      <c r="F19" s="9"/>
      <c r="G19" s="9">
        <v>3.29</v>
      </c>
      <c r="H19" s="9">
        <v>800.4</v>
      </c>
      <c r="I19" s="9">
        <v>0</v>
      </c>
      <c r="J19" s="9">
        <v>2.66</v>
      </c>
      <c r="K19" s="9">
        <v>9.999999999999995E-3</v>
      </c>
      <c r="L19" s="9">
        <v>0</v>
      </c>
      <c r="M19" s="9">
        <v>1.1199999999999999</v>
      </c>
      <c r="N19" s="9"/>
      <c r="O19" s="10">
        <v>0.83</v>
      </c>
      <c r="P19" s="10">
        <v>11.16</v>
      </c>
      <c r="Q19" s="9">
        <v>6.79</v>
      </c>
      <c r="R19" s="9"/>
      <c r="S19" s="9">
        <v>0</v>
      </c>
      <c r="T19" s="9">
        <v>3.06</v>
      </c>
      <c r="U19" s="9">
        <v>20.75</v>
      </c>
      <c r="W19" s="9">
        <v>6.7</v>
      </c>
      <c r="Y19" s="10">
        <v>31.74</v>
      </c>
      <c r="Z19" s="9">
        <v>3.62</v>
      </c>
      <c r="AA19" s="9">
        <v>2.2599999999999998</v>
      </c>
      <c r="AB19" s="9">
        <v>0.31</v>
      </c>
      <c r="AD19" s="10">
        <v>0</v>
      </c>
      <c r="AE19" s="9">
        <v>1.29</v>
      </c>
      <c r="AF19" s="10"/>
      <c r="AG19" s="9">
        <v>11.47</v>
      </c>
      <c r="AH19" s="9">
        <v>0</v>
      </c>
      <c r="AI19" s="9">
        <v>112.87</v>
      </c>
      <c r="AJ19" s="9">
        <v>0</v>
      </c>
      <c r="AK19" s="9">
        <v>9.18</v>
      </c>
      <c r="AL19" s="9">
        <v>0.32999999999999996</v>
      </c>
      <c r="AM19" s="9">
        <v>21.87</v>
      </c>
      <c r="AN19" s="9">
        <v>1690.74</v>
      </c>
      <c r="AO19" s="9">
        <v>7.09</v>
      </c>
      <c r="AP19" s="9">
        <v>4.5999999999999996</v>
      </c>
    </row>
    <row r="20" spans="1:42" s="4" customFormat="1" ht="15.5" x14ac:dyDescent="0.35">
      <c r="A20" s="9" t="s">
        <v>45</v>
      </c>
      <c r="B20" s="8" t="s">
        <v>42</v>
      </c>
      <c r="C20" s="9">
        <v>0</v>
      </c>
      <c r="E20" s="9">
        <v>3.45</v>
      </c>
      <c r="F20" s="9"/>
      <c r="G20" s="9">
        <v>0</v>
      </c>
      <c r="H20" s="9">
        <v>12.76</v>
      </c>
      <c r="I20" s="9">
        <v>0</v>
      </c>
      <c r="J20" s="9">
        <v>0</v>
      </c>
      <c r="K20" s="9">
        <v>0</v>
      </c>
      <c r="L20" s="9">
        <v>0</v>
      </c>
      <c r="M20" s="9">
        <v>1.9999999999999997E-2</v>
      </c>
      <c r="N20" s="9"/>
      <c r="O20" s="10">
        <v>0.23</v>
      </c>
      <c r="P20" s="10">
        <v>0</v>
      </c>
      <c r="Q20" s="9">
        <v>0</v>
      </c>
      <c r="R20" s="9"/>
      <c r="S20" s="9">
        <v>0</v>
      </c>
      <c r="T20" s="9">
        <v>0</v>
      </c>
      <c r="U20" s="9">
        <v>0</v>
      </c>
      <c r="W20" s="9">
        <v>0</v>
      </c>
      <c r="Y20" s="10">
        <v>0.3</v>
      </c>
      <c r="Z20" s="9">
        <v>4.88</v>
      </c>
      <c r="AA20" s="9">
        <v>0</v>
      </c>
      <c r="AB20" s="9">
        <v>0.28999999999999998</v>
      </c>
      <c r="AD20" s="10">
        <v>25.71</v>
      </c>
      <c r="AE20" s="9">
        <v>0.15</v>
      </c>
      <c r="AF20" s="10"/>
      <c r="AG20" s="9">
        <v>0</v>
      </c>
      <c r="AH20" s="9">
        <v>0</v>
      </c>
      <c r="AI20" s="9">
        <v>0</v>
      </c>
      <c r="AJ20" s="9">
        <v>0</v>
      </c>
      <c r="AK20" s="9">
        <v>0.55000000000000004</v>
      </c>
      <c r="AL20" s="9">
        <v>0</v>
      </c>
      <c r="AM20" s="9">
        <v>0.52</v>
      </c>
      <c r="AN20" s="9">
        <v>30.1</v>
      </c>
      <c r="AO20" s="9">
        <v>0.37</v>
      </c>
      <c r="AP20" s="9">
        <v>0</v>
      </c>
    </row>
    <row r="21" spans="1:42" s="4" customFormat="1" ht="15.5" x14ac:dyDescent="0.35">
      <c r="A21" s="13" t="s">
        <v>45</v>
      </c>
      <c r="B21" s="11" t="s">
        <v>43</v>
      </c>
      <c r="C21" s="9">
        <v>2.64</v>
      </c>
      <c r="E21" s="9">
        <v>349.76</v>
      </c>
      <c r="F21" s="9"/>
      <c r="G21" s="9">
        <v>0</v>
      </c>
      <c r="H21" s="9">
        <v>1033.1600000000001</v>
      </c>
      <c r="I21" s="9">
        <v>0.31</v>
      </c>
      <c r="J21" s="9">
        <v>4.4800000000000004</v>
      </c>
      <c r="K21" s="9">
        <v>0.13999999999999999</v>
      </c>
      <c r="L21" s="9">
        <v>1.0499999999999998</v>
      </c>
      <c r="M21" s="9">
        <v>1.91</v>
      </c>
      <c r="N21" s="9"/>
      <c r="O21" s="10">
        <v>0</v>
      </c>
      <c r="P21" s="10">
        <v>12.16</v>
      </c>
      <c r="Q21" s="9">
        <v>4.84</v>
      </c>
      <c r="R21" s="9"/>
      <c r="S21" s="9">
        <v>0</v>
      </c>
      <c r="T21" s="9">
        <v>0</v>
      </c>
      <c r="U21" s="9">
        <v>0</v>
      </c>
      <c r="W21" s="9">
        <v>0</v>
      </c>
      <c r="Y21" s="10">
        <v>67.17</v>
      </c>
      <c r="Z21" s="9">
        <v>9.9600000000000009</v>
      </c>
      <c r="AA21" s="9">
        <v>0</v>
      </c>
      <c r="AB21" s="9">
        <v>1.7500000000000002</v>
      </c>
      <c r="AD21" s="10">
        <v>88.56</v>
      </c>
      <c r="AE21" s="9">
        <v>0.74</v>
      </c>
      <c r="AF21" s="10"/>
      <c r="AG21" s="9">
        <v>20.48</v>
      </c>
      <c r="AH21" s="9">
        <v>0</v>
      </c>
      <c r="AI21" s="9">
        <v>84.52</v>
      </c>
      <c r="AJ21" s="9">
        <v>0</v>
      </c>
      <c r="AK21" s="9">
        <v>6.24</v>
      </c>
      <c r="AL21" s="9">
        <v>2.25</v>
      </c>
      <c r="AM21" s="9">
        <v>36.22</v>
      </c>
      <c r="AN21" s="9">
        <v>4713.28</v>
      </c>
      <c r="AO21" s="9">
        <v>9.52</v>
      </c>
      <c r="AP21" s="9">
        <v>4.4400000000000004</v>
      </c>
    </row>
    <row r="22" spans="1:42" s="4" customFormat="1" ht="15.5" x14ac:dyDescent="0.35">
      <c r="A22" s="9" t="s">
        <v>45</v>
      </c>
      <c r="B22" s="11" t="s">
        <v>43</v>
      </c>
      <c r="C22" s="9">
        <v>9.4</v>
      </c>
      <c r="E22" s="9">
        <v>257.27999999999997</v>
      </c>
      <c r="F22" s="9"/>
      <c r="G22" s="9">
        <v>0</v>
      </c>
      <c r="H22" s="9">
        <v>843.2</v>
      </c>
      <c r="I22" s="9">
        <v>0.31</v>
      </c>
      <c r="J22" s="9">
        <v>0</v>
      </c>
      <c r="K22" s="9">
        <v>0.26</v>
      </c>
      <c r="L22" s="9">
        <v>0.05</v>
      </c>
      <c r="M22" s="9">
        <v>1.27</v>
      </c>
      <c r="N22" s="9"/>
      <c r="O22" s="10">
        <v>2.12</v>
      </c>
      <c r="P22" s="10">
        <v>13.48</v>
      </c>
      <c r="Q22" s="9">
        <v>2.68</v>
      </c>
      <c r="R22" s="9"/>
      <c r="S22" s="9">
        <v>0.18</v>
      </c>
      <c r="T22" s="9">
        <v>0</v>
      </c>
      <c r="U22" s="9">
        <v>0</v>
      </c>
      <c r="W22" s="9">
        <v>0</v>
      </c>
      <c r="Y22" s="10">
        <v>32.65</v>
      </c>
      <c r="Z22" s="9">
        <v>0</v>
      </c>
      <c r="AA22" s="9">
        <v>0</v>
      </c>
      <c r="AB22" s="9">
        <v>1.6700000000000002</v>
      </c>
      <c r="AD22" s="10">
        <v>0</v>
      </c>
      <c r="AE22" s="9">
        <v>2.5</v>
      </c>
      <c r="AF22" s="10"/>
      <c r="AG22" s="9">
        <v>11.44</v>
      </c>
      <c r="AH22" s="9">
        <v>0</v>
      </c>
      <c r="AI22" s="9">
        <v>81.960000000000008</v>
      </c>
      <c r="AJ22" s="9">
        <v>0</v>
      </c>
      <c r="AK22" s="9">
        <v>4</v>
      </c>
      <c r="AL22" s="9">
        <v>0</v>
      </c>
      <c r="AM22" s="9">
        <v>17.14</v>
      </c>
      <c r="AN22" s="9">
        <v>2371.84</v>
      </c>
      <c r="AO22" s="9">
        <v>3.84</v>
      </c>
      <c r="AP22" s="9">
        <v>1.84</v>
      </c>
    </row>
    <row r="23" spans="1:42" s="4" customFormat="1" ht="15.5" x14ac:dyDescent="0.35">
      <c r="A23" s="9" t="s">
        <v>45</v>
      </c>
      <c r="B23" s="11" t="s">
        <v>43</v>
      </c>
      <c r="C23" s="9">
        <v>0</v>
      </c>
      <c r="E23" s="9">
        <v>0</v>
      </c>
      <c r="F23" s="9"/>
      <c r="G23" s="9">
        <v>0</v>
      </c>
      <c r="H23" s="9">
        <v>11.28</v>
      </c>
      <c r="I23" s="9">
        <v>0.35</v>
      </c>
      <c r="J23" s="9">
        <v>4.4800000000000004</v>
      </c>
      <c r="K23" s="9">
        <v>0.42000000000000004</v>
      </c>
      <c r="L23" s="9">
        <v>0.81</v>
      </c>
      <c r="M23" s="9">
        <v>0.11</v>
      </c>
      <c r="N23" s="9"/>
      <c r="O23" s="10">
        <v>0</v>
      </c>
      <c r="P23" s="10">
        <v>0</v>
      </c>
      <c r="Q23" s="9">
        <v>0</v>
      </c>
      <c r="R23" s="9"/>
      <c r="S23" s="9">
        <v>0</v>
      </c>
      <c r="T23" s="9">
        <v>0</v>
      </c>
      <c r="U23" s="9">
        <v>0</v>
      </c>
      <c r="W23" s="9">
        <v>0</v>
      </c>
      <c r="Y23" s="10">
        <v>2.61</v>
      </c>
      <c r="Z23" s="9">
        <v>9.9600000000000009</v>
      </c>
      <c r="AA23" s="9">
        <v>0</v>
      </c>
      <c r="AB23" s="9">
        <v>1.8300000000000003</v>
      </c>
      <c r="AD23" s="10">
        <v>0</v>
      </c>
      <c r="AE23" s="9">
        <v>0.22000000000000003</v>
      </c>
      <c r="AF23" s="10"/>
      <c r="AG23" s="9">
        <v>0</v>
      </c>
      <c r="AH23" s="9">
        <v>0</v>
      </c>
      <c r="AI23" s="9">
        <v>2.92</v>
      </c>
      <c r="AJ23" s="9">
        <v>0</v>
      </c>
      <c r="AK23" s="9">
        <v>0.4</v>
      </c>
      <c r="AL23" s="9">
        <v>0</v>
      </c>
      <c r="AM23" s="9">
        <v>0.26</v>
      </c>
      <c r="AN23" s="9">
        <v>30</v>
      </c>
      <c r="AO23" s="9">
        <v>0.52</v>
      </c>
      <c r="AP23" s="9">
        <v>0</v>
      </c>
    </row>
    <row r="24" spans="1:42" s="4" customFormat="1" ht="15.5" x14ac:dyDescent="0.35">
      <c r="A24" s="14" t="s">
        <v>46</v>
      </c>
      <c r="B24" s="8" t="s">
        <v>42</v>
      </c>
      <c r="D24" s="9">
        <v>3584.91</v>
      </c>
      <c r="E24" s="9">
        <v>0</v>
      </c>
      <c r="F24" s="9">
        <v>0</v>
      </c>
      <c r="K24" s="9">
        <v>0.15</v>
      </c>
      <c r="M24" s="9"/>
      <c r="N24" s="9">
        <v>5.0199999999999996</v>
      </c>
      <c r="O24" s="9"/>
      <c r="P24" s="9"/>
      <c r="Q24" s="9">
        <v>1.7199999999999998</v>
      </c>
      <c r="R24" s="9">
        <v>0.83</v>
      </c>
      <c r="W24" s="9">
        <v>17.020000000000003</v>
      </c>
      <c r="X24" s="9">
        <v>4683.45</v>
      </c>
      <c r="Y24" s="9">
        <v>62.22</v>
      </c>
      <c r="AC24" s="9">
        <v>7.14</v>
      </c>
      <c r="AE24" s="9">
        <v>14.95</v>
      </c>
      <c r="AH24" s="9"/>
      <c r="AJ24" s="9">
        <v>102.12</v>
      </c>
      <c r="AK24" s="9">
        <v>0</v>
      </c>
      <c r="AL24" s="10">
        <v>0</v>
      </c>
      <c r="AM24" s="10"/>
      <c r="AP24" s="9">
        <v>1.04</v>
      </c>
    </row>
    <row r="25" spans="1:42" s="4" customFormat="1" ht="15.5" x14ac:dyDescent="0.35">
      <c r="A25" s="4" t="s">
        <v>46</v>
      </c>
      <c r="B25" s="8" t="s">
        <v>42</v>
      </c>
      <c r="D25" s="9">
        <v>4389.68</v>
      </c>
      <c r="E25" s="9">
        <v>0</v>
      </c>
      <c r="F25" s="9">
        <v>6.8600000000000012</v>
      </c>
      <c r="K25" s="9">
        <v>0.56999999999999995</v>
      </c>
      <c r="M25" s="9"/>
      <c r="N25" s="9">
        <v>4.18</v>
      </c>
      <c r="O25" s="9"/>
      <c r="P25" s="9"/>
      <c r="Q25" s="9">
        <v>6.8500000000000005</v>
      </c>
      <c r="R25" s="9">
        <v>0.59</v>
      </c>
      <c r="W25" s="9">
        <v>19.760000000000002</v>
      </c>
      <c r="X25" s="9">
        <v>5266.49</v>
      </c>
      <c r="Y25" s="9">
        <v>85.99</v>
      </c>
      <c r="AC25" s="9">
        <v>9.35</v>
      </c>
      <c r="AE25" s="9">
        <v>19.21</v>
      </c>
      <c r="AH25" s="9"/>
      <c r="AJ25" s="9">
        <v>224.68</v>
      </c>
      <c r="AK25" s="9">
        <v>0</v>
      </c>
      <c r="AL25" s="10">
        <v>0.2</v>
      </c>
      <c r="AM25" s="10"/>
      <c r="AP25" s="9">
        <v>0.92</v>
      </c>
    </row>
    <row r="26" spans="1:42" s="4" customFormat="1" ht="15.5" x14ac:dyDescent="0.35">
      <c r="A26" s="14" t="s">
        <v>46</v>
      </c>
      <c r="B26" s="11" t="s">
        <v>43</v>
      </c>
      <c r="D26" s="9">
        <v>3248.52</v>
      </c>
      <c r="E26" s="9">
        <v>2.35</v>
      </c>
      <c r="F26" s="9">
        <v>0</v>
      </c>
      <c r="K26" s="9">
        <v>3.2</v>
      </c>
      <c r="M26" s="9"/>
      <c r="N26" s="9">
        <v>5.43</v>
      </c>
      <c r="O26" s="9"/>
      <c r="P26" s="9"/>
      <c r="Q26" s="9">
        <v>0</v>
      </c>
      <c r="R26" s="9">
        <v>0</v>
      </c>
      <c r="W26" s="9">
        <v>8.5299999999999994</v>
      </c>
      <c r="X26" s="9">
        <v>3200.36</v>
      </c>
      <c r="Y26" s="9">
        <v>28.2</v>
      </c>
      <c r="AC26" s="9">
        <v>0</v>
      </c>
      <c r="AE26" s="9">
        <v>7.36</v>
      </c>
      <c r="AH26" s="9"/>
      <c r="AJ26" s="9">
        <v>122.56</v>
      </c>
      <c r="AK26" s="9">
        <v>0</v>
      </c>
      <c r="AL26" s="10">
        <v>37.64</v>
      </c>
      <c r="AM26" s="10"/>
      <c r="AP26" s="9">
        <v>0</v>
      </c>
    </row>
    <row r="27" spans="1:42" s="4" customFormat="1" ht="15.5" x14ac:dyDescent="0.35">
      <c r="A27" s="4" t="s">
        <v>46</v>
      </c>
      <c r="B27" s="11" t="s">
        <v>43</v>
      </c>
      <c r="D27" s="9">
        <v>9010.8799999999992</v>
      </c>
      <c r="E27" s="9">
        <v>3.8299999999999996</v>
      </c>
      <c r="F27" s="9">
        <v>6.8800000000000008</v>
      </c>
      <c r="K27" s="9">
        <v>0</v>
      </c>
      <c r="M27" s="9"/>
      <c r="N27" s="9">
        <v>18.79</v>
      </c>
      <c r="O27" s="9"/>
      <c r="P27" s="9"/>
      <c r="Q27" s="9">
        <v>7.0100000000000007</v>
      </c>
      <c r="R27" s="9">
        <v>0</v>
      </c>
      <c r="W27" s="9">
        <v>30.650000000000002</v>
      </c>
      <c r="X27" s="9">
        <v>9361.2800000000007</v>
      </c>
      <c r="Y27" s="9">
        <v>92.52</v>
      </c>
      <c r="AC27" s="9">
        <v>0</v>
      </c>
      <c r="AE27" s="9">
        <v>17.920000000000002</v>
      </c>
      <c r="AH27" s="9"/>
      <c r="AJ27" s="9">
        <v>222.32</v>
      </c>
      <c r="AK27" s="9">
        <v>0</v>
      </c>
      <c r="AL27" s="10">
        <v>0</v>
      </c>
      <c r="AM27" s="10"/>
      <c r="AP27" s="9">
        <v>0</v>
      </c>
    </row>
    <row r="30" spans="1:42" ht="18.5" x14ac:dyDescent="0.45">
      <c r="A30" s="3" t="s">
        <v>47</v>
      </c>
    </row>
    <row r="32" spans="1:42" s="4" customFormat="1" x14ac:dyDescent="0.35">
      <c r="C32" s="6" t="s">
        <v>32</v>
      </c>
      <c r="D32" s="6" t="s">
        <v>33</v>
      </c>
      <c r="E32" s="6" t="s">
        <v>34</v>
      </c>
      <c r="F32" s="6" t="s">
        <v>35</v>
      </c>
      <c r="G32" s="6" t="s">
        <v>36</v>
      </c>
      <c r="H32" s="6" t="s">
        <v>37</v>
      </c>
      <c r="I32" s="6" t="s">
        <v>38</v>
      </c>
      <c r="J32" s="6" t="s">
        <v>39</v>
      </c>
      <c r="K32" s="6" t="s">
        <v>40</v>
      </c>
      <c r="L32" s="15" t="s">
        <v>48</v>
      </c>
      <c r="M32" s="15" t="s">
        <v>49</v>
      </c>
      <c r="N32" s="15" t="s">
        <v>50</v>
      </c>
      <c r="O32" s="15" t="s">
        <v>51</v>
      </c>
      <c r="P32" s="15" t="s">
        <v>52</v>
      </c>
      <c r="Q32" s="15" t="s">
        <v>53</v>
      </c>
      <c r="R32" s="15" t="s">
        <v>54</v>
      </c>
      <c r="S32" s="15" t="s">
        <v>55</v>
      </c>
      <c r="T32" s="15" t="s">
        <v>56</v>
      </c>
    </row>
    <row r="33" spans="1:20" s="4" customFormat="1" ht="15.5" x14ac:dyDescent="0.35">
      <c r="A33" s="7" t="s">
        <v>41</v>
      </c>
      <c r="B33" s="8" t="s">
        <v>42</v>
      </c>
      <c r="C33" s="9">
        <v>2.4300000000000002</v>
      </c>
      <c r="D33" s="9">
        <v>297.08999999999997</v>
      </c>
      <c r="E33" s="9">
        <v>6.89</v>
      </c>
      <c r="F33" s="9">
        <v>0.16</v>
      </c>
      <c r="G33" s="10">
        <v>0.33</v>
      </c>
      <c r="H33" s="10">
        <v>14.91</v>
      </c>
      <c r="I33" s="10">
        <v>1519.06</v>
      </c>
      <c r="J33" s="9">
        <v>9364.14</v>
      </c>
      <c r="K33" s="9">
        <v>3.59</v>
      </c>
      <c r="L33" s="9">
        <v>2.142857142857143E-3</v>
      </c>
      <c r="M33" s="9">
        <v>2.7380952380952384E-2</v>
      </c>
      <c r="N33" s="9">
        <v>26.489285714285714</v>
      </c>
      <c r="O33" s="9">
        <v>2.1959523809523809</v>
      </c>
      <c r="P33" s="9">
        <v>240.51000000000002</v>
      </c>
      <c r="Q33" s="10">
        <v>48.12</v>
      </c>
      <c r="R33" s="9">
        <v>5.1666666666666666E-2</v>
      </c>
      <c r="S33" s="9">
        <v>273.13857142857142</v>
      </c>
      <c r="T33" s="9">
        <v>2.0528571428571429</v>
      </c>
    </row>
    <row r="34" spans="1:20" s="4" customFormat="1" ht="15.5" x14ac:dyDescent="0.35">
      <c r="A34" s="9" t="s">
        <v>41</v>
      </c>
      <c r="B34" s="8" t="s">
        <v>42</v>
      </c>
      <c r="C34" s="9">
        <v>1.91</v>
      </c>
      <c r="D34" s="9">
        <v>127.00999999999999</v>
      </c>
      <c r="E34" s="9">
        <v>8.2100000000000009</v>
      </c>
      <c r="F34" s="9">
        <v>3.59</v>
      </c>
      <c r="G34" s="10">
        <v>1.06</v>
      </c>
      <c r="H34" s="10">
        <v>2.94</v>
      </c>
      <c r="I34" s="10">
        <v>670.6</v>
      </c>
      <c r="J34" s="9"/>
      <c r="K34" s="9">
        <v>1.2</v>
      </c>
      <c r="L34" s="9">
        <v>0</v>
      </c>
      <c r="M34" s="9">
        <v>0</v>
      </c>
      <c r="N34" s="9">
        <v>4.571190476190476</v>
      </c>
      <c r="O34" s="9">
        <v>0.80928571428571439</v>
      </c>
      <c r="P34" s="9">
        <v>267.43</v>
      </c>
      <c r="Q34" s="10">
        <v>21.96</v>
      </c>
      <c r="R34" s="9">
        <v>2.3095238095238096E-2</v>
      </c>
      <c r="S34" s="9">
        <v>77.124761904761897</v>
      </c>
      <c r="T34" s="9">
        <v>2.414047619047619</v>
      </c>
    </row>
    <row r="35" spans="1:20" s="4" customFormat="1" ht="15.5" x14ac:dyDescent="0.35">
      <c r="A35" s="9" t="s">
        <v>41</v>
      </c>
      <c r="B35" s="8" t="s">
        <v>42</v>
      </c>
      <c r="C35" s="9">
        <v>0.49</v>
      </c>
      <c r="D35" s="9">
        <v>190.76</v>
      </c>
      <c r="E35" s="9">
        <v>0</v>
      </c>
      <c r="F35" s="9">
        <v>0</v>
      </c>
      <c r="G35" s="10">
        <v>0</v>
      </c>
      <c r="H35" s="10">
        <v>2.06</v>
      </c>
      <c r="I35" s="10">
        <v>760.88</v>
      </c>
      <c r="J35" s="9">
        <v>4395.3</v>
      </c>
      <c r="K35" s="9">
        <v>0.24</v>
      </c>
      <c r="L35" s="9">
        <v>0</v>
      </c>
      <c r="M35" s="9">
        <v>8.3333333333333297E-3</v>
      </c>
      <c r="N35" s="9">
        <v>3.7047619047619045</v>
      </c>
      <c r="O35" s="9">
        <v>0.36047619047619051</v>
      </c>
      <c r="P35" s="9">
        <v>342.58</v>
      </c>
      <c r="Q35" s="10">
        <v>44.44</v>
      </c>
      <c r="R35" s="9">
        <v>2.3809523809523808E-2</v>
      </c>
      <c r="S35" s="9">
        <v>22.015000000000001</v>
      </c>
      <c r="T35" s="9">
        <v>2.4959523809523807</v>
      </c>
    </row>
    <row r="36" spans="1:20" s="4" customFormat="1" ht="15.5" x14ac:dyDescent="0.35">
      <c r="A36" s="7" t="s">
        <v>41</v>
      </c>
      <c r="B36" s="11" t="s">
        <v>43</v>
      </c>
      <c r="C36" s="9">
        <v>0</v>
      </c>
      <c r="D36" s="9">
        <v>42.64</v>
      </c>
      <c r="E36" s="9">
        <v>0</v>
      </c>
      <c r="F36" s="9">
        <v>1.76</v>
      </c>
      <c r="G36" s="10">
        <v>0</v>
      </c>
      <c r="H36" s="10">
        <v>5.18</v>
      </c>
      <c r="I36" s="10">
        <v>463.64</v>
      </c>
      <c r="J36" s="9">
        <v>1146.24</v>
      </c>
      <c r="K36" s="9">
        <v>0</v>
      </c>
      <c r="L36" s="9">
        <v>7.4999999999999997E-2</v>
      </c>
      <c r="M36" s="9">
        <v>0</v>
      </c>
      <c r="N36" s="9">
        <v>5.23</v>
      </c>
      <c r="O36" s="9">
        <v>1.2250000000000001</v>
      </c>
      <c r="P36" s="9">
        <v>186.68</v>
      </c>
      <c r="Q36" s="10">
        <v>0</v>
      </c>
      <c r="R36" s="9">
        <v>5.5000000000000007E-2</v>
      </c>
      <c r="S36" s="9">
        <v>100.45</v>
      </c>
      <c r="T36" s="9">
        <v>13.795</v>
      </c>
    </row>
    <row r="37" spans="1:20" s="4" customFormat="1" ht="15.5" x14ac:dyDescent="0.35">
      <c r="A37" s="9" t="s">
        <v>41</v>
      </c>
      <c r="B37" s="11" t="s">
        <v>43</v>
      </c>
      <c r="C37" s="9">
        <v>0</v>
      </c>
      <c r="D37" s="9">
        <v>16.64</v>
      </c>
      <c r="E37" s="9">
        <v>13.52</v>
      </c>
      <c r="F37" s="9">
        <v>0.8</v>
      </c>
      <c r="G37" s="10">
        <v>0</v>
      </c>
      <c r="H37" s="10">
        <v>1.5</v>
      </c>
      <c r="I37" s="10">
        <v>315.72000000000003</v>
      </c>
      <c r="J37" s="9">
        <v>627.20000000000005</v>
      </c>
      <c r="K37" s="9">
        <v>0</v>
      </c>
      <c r="L37" s="9">
        <v>0.01</v>
      </c>
      <c r="M37" s="9">
        <v>0</v>
      </c>
      <c r="N37" s="9">
        <v>0</v>
      </c>
      <c r="O37" s="9">
        <v>0.41000000000000003</v>
      </c>
      <c r="P37" s="9">
        <v>115.16</v>
      </c>
      <c r="Q37" s="10">
        <v>0</v>
      </c>
      <c r="R37" s="9">
        <v>0</v>
      </c>
      <c r="S37" s="9">
        <v>66.44</v>
      </c>
      <c r="T37" s="9">
        <v>6.4</v>
      </c>
    </row>
    <row r="38" spans="1:20" s="4" customFormat="1" ht="15.5" x14ac:dyDescent="0.35">
      <c r="A38" s="9" t="s">
        <v>41</v>
      </c>
      <c r="B38" s="11" t="s">
        <v>43</v>
      </c>
      <c r="C38" s="9">
        <v>0</v>
      </c>
      <c r="D38" s="9">
        <v>56.88</v>
      </c>
      <c r="E38" s="9">
        <v>0</v>
      </c>
      <c r="F38" s="9">
        <v>0</v>
      </c>
      <c r="G38" s="10">
        <v>0.97</v>
      </c>
      <c r="H38" s="10">
        <v>1.5</v>
      </c>
      <c r="I38" s="10">
        <v>411.76</v>
      </c>
      <c r="J38" s="9">
        <v>1377.12</v>
      </c>
      <c r="K38" s="9">
        <v>0</v>
      </c>
      <c r="L38" s="9">
        <v>0</v>
      </c>
      <c r="M38" s="9">
        <v>0</v>
      </c>
      <c r="N38" s="9">
        <v>0</v>
      </c>
      <c r="O38" s="9">
        <v>1.6349999999999998</v>
      </c>
      <c r="P38" s="9">
        <v>145.44</v>
      </c>
      <c r="Q38" s="10">
        <v>0</v>
      </c>
      <c r="R38" s="9">
        <v>2.5000000000000001E-2</v>
      </c>
      <c r="S38" s="9">
        <v>33.659999999999997</v>
      </c>
      <c r="T38" s="9">
        <v>4.9450000000000003</v>
      </c>
    </row>
    <row r="39" spans="1:20" s="4" customFormat="1" ht="15.5" x14ac:dyDescent="0.35">
      <c r="A39" s="12" t="s">
        <v>44</v>
      </c>
      <c r="B39" s="8" t="s">
        <v>42</v>
      </c>
      <c r="C39" s="9">
        <v>1.7</v>
      </c>
      <c r="D39" s="9">
        <v>18.55</v>
      </c>
      <c r="E39" s="10">
        <v>8.2100000000000009</v>
      </c>
      <c r="F39" s="9">
        <v>0</v>
      </c>
      <c r="G39" s="9">
        <v>0</v>
      </c>
      <c r="H39" s="9">
        <v>2.0000000000000004E-2</v>
      </c>
      <c r="I39" s="9">
        <v>81.28</v>
      </c>
      <c r="J39" s="9">
        <v>1.08</v>
      </c>
      <c r="K39" s="10">
        <v>0.97</v>
      </c>
      <c r="M39" s="10">
        <v>0.01</v>
      </c>
      <c r="N39" s="9">
        <v>2.0035714285714286</v>
      </c>
      <c r="P39" s="9">
        <v>309.68</v>
      </c>
      <c r="Q39" s="9">
        <v>109.33</v>
      </c>
      <c r="R39" s="10">
        <v>0.99950000000000006</v>
      </c>
      <c r="S39" s="9">
        <v>379.72190476190474</v>
      </c>
    </row>
    <row r="40" spans="1:20" s="4" customFormat="1" ht="15.5" x14ac:dyDescent="0.35">
      <c r="A40" s="9" t="s">
        <v>44</v>
      </c>
      <c r="B40" s="8" t="s">
        <v>42</v>
      </c>
      <c r="C40" s="9">
        <v>0.49</v>
      </c>
      <c r="D40" s="9">
        <v>16.400000000000002</v>
      </c>
      <c r="E40" s="10">
        <v>0</v>
      </c>
      <c r="F40" s="9">
        <v>0</v>
      </c>
      <c r="G40" s="9">
        <v>0</v>
      </c>
      <c r="H40" s="9">
        <v>0.03</v>
      </c>
      <c r="I40" s="9">
        <v>84.85</v>
      </c>
      <c r="J40" s="9">
        <v>1.03</v>
      </c>
      <c r="K40" s="10">
        <v>0.85</v>
      </c>
      <c r="M40" s="10">
        <v>3.3E-3</v>
      </c>
      <c r="N40" s="9">
        <v>0.6623809523809524</v>
      </c>
      <c r="P40" s="9">
        <v>305.96000000000004</v>
      </c>
      <c r="Q40" s="9">
        <v>115.63</v>
      </c>
      <c r="R40" s="10">
        <v>0.94689999999999996</v>
      </c>
      <c r="S40" s="9">
        <v>346.93904761904764</v>
      </c>
    </row>
    <row r="41" spans="1:20" s="4" customFormat="1" ht="15.5" x14ac:dyDescent="0.35">
      <c r="A41" s="9" t="s">
        <v>44</v>
      </c>
      <c r="B41" s="8" t="s">
        <v>42</v>
      </c>
      <c r="C41" s="9">
        <v>0</v>
      </c>
      <c r="D41" s="9">
        <v>1.53</v>
      </c>
      <c r="E41" s="10">
        <v>0</v>
      </c>
      <c r="F41" s="9">
        <v>0</v>
      </c>
      <c r="G41" s="9">
        <v>0</v>
      </c>
      <c r="H41" s="9">
        <v>0</v>
      </c>
      <c r="I41" s="9">
        <v>0.13</v>
      </c>
      <c r="J41" s="9">
        <v>0.33</v>
      </c>
      <c r="K41" s="10">
        <v>0</v>
      </c>
      <c r="M41" s="10">
        <v>0</v>
      </c>
      <c r="N41" s="9">
        <v>0</v>
      </c>
      <c r="P41" s="9">
        <v>0.10999999999999999</v>
      </c>
      <c r="Q41" s="9">
        <v>0</v>
      </c>
      <c r="R41" s="10">
        <v>2.0000000000000001E-4</v>
      </c>
      <c r="S41" s="9">
        <v>0.67642857142857138</v>
      </c>
    </row>
    <row r="42" spans="1:20" s="4" customFormat="1" ht="15.5" x14ac:dyDescent="0.35">
      <c r="A42" s="12" t="s">
        <v>44</v>
      </c>
      <c r="B42" s="11" t="s">
        <v>43</v>
      </c>
      <c r="C42" s="9">
        <v>0</v>
      </c>
      <c r="D42" s="9">
        <v>9.76</v>
      </c>
      <c r="E42" s="10">
        <v>0</v>
      </c>
      <c r="F42" s="9">
        <v>0</v>
      </c>
      <c r="G42" s="9">
        <v>0</v>
      </c>
      <c r="H42" s="9">
        <v>2.0000000000000004E-2</v>
      </c>
      <c r="I42" s="9">
        <v>30</v>
      </c>
      <c r="J42" s="9">
        <v>0.96</v>
      </c>
      <c r="K42" s="10">
        <v>0</v>
      </c>
      <c r="M42" s="10">
        <v>0</v>
      </c>
      <c r="N42" s="9">
        <v>3</v>
      </c>
      <c r="P42" s="9">
        <v>213.68</v>
      </c>
      <c r="Q42" s="9">
        <v>0</v>
      </c>
      <c r="R42" s="10">
        <v>2.08</v>
      </c>
      <c r="S42" s="9">
        <v>205.155</v>
      </c>
    </row>
    <row r="43" spans="1:20" s="4" customFormat="1" ht="15.5" x14ac:dyDescent="0.35">
      <c r="A43" s="9" t="s">
        <v>44</v>
      </c>
      <c r="B43" s="11" t="s">
        <v>43</v>
      </c>
      <c r="C43" s="9">
        <v>0</v>
      </c>
      <c r="D43" s="9">
        <v>13</v>
      </c>
      <c r="E43" s="10">
        <v>0</v>
      </c>
      <c r="F43" s="9">
        <v>0</v>
      </c>
      <c r="G43" s="9">
        <v>0</v>
      </c>
      <c r="H43" s="9">
        <v>2.0000000000000004E-2</v>
      </c>
      <c r="I43" s="9">
        <v>37</v>
      </c>
      <c r="J43" s="9">
        <v>0.96</v>
      </c>
      <c r="K43" s="10">
        <v>0</v>
      </c>
      <c r="M43" s="10">
        <v>0.14000000000000001</v>
      </c>
      <c r="N43" s="9">
        <v>0</v>
      </c>
      <c r="P43" s="9">
        <v>261.2</v>
      </c>
      <c r="Q43" s="9">
        <v>0</v>
      </c>
      <c r="R43" s="10">
        <v>3.13</v>
      </c>
      <c r="S43" s="9">
        <v>281.04500000000002</v>
      </c>
    </row>
    <row r="44" spans="1:20" s="4" customFormat="1" ht="15.5" x14ac:dyDescent="0.35">
      <c r="A44" s="9" t="s">
        <v>44</v>
      </c>
      <c r="B44" s="11" t="s">
        <v>43</v>
      </c>
      <c r="C44" s="9">
        <v>0</v>
      </c>
      <c r="D44" s="9">
        <v>0.59999999999999987</v>
      </c>
      <c r="E44" s="10">
        <v>0</v>
      </c>
      <c r="F44" s="9">
        <v>0.76</v>
      </c>
      <c r="G44" s="9">
        <v>0.97</v>
      </c>
      <c r="H44" s="9">
        <v>0</v>
      </c>
      <c r="I44" s="9">
        <v>0</v>
      </c>
      <c r="J44" s="9">
        <v>0.52</v>
      </c>
      <c r="K44" s="10">
        <v>0</v>
      </c>
      <c r="M44" s="10">
        <v>0</v>
      </c>
      <c r="N44" s="9">
        <v>0</v>
      </c>
      <c r="P44" s="9">
        <v>2.5199999999999996</v>
      </c>
      <c r="Q44" s="9">
        <v>0</v>
      </c>
      <c r="R44" s="10">
        <v>5.0000000000000001E-3</v>
      </c>
      <c r="S44" s="9">
        <v>1.06</v>
      </c>
    </row>
    <row r="45" spans="1:20" s="4" customFormat="1" ht="15.5" x14ac:dyDescent="0.35">
      <c r="A45" s="13" t="s">
        <v>45</v>
      </c>
      <c r="B45" s="8" t="s">
        <v>42</v>
      </c>
      <c r="C45" s="9">
        <v>1.44</v>
      </c>
      <c r="D45" s="9">
        <v>83.03</v>
      </c>
      <c r="E45" s="9">
        <v>6.89</v>
      </c>
      <c r="F45" s="9">
        <v>6.03</v>
      </c>
      <c r="G45" s="9">
        <v>0.85</v>
      </c>
      <c r="H45" s="9">
        <v>39.099999999999994</v>
      </c>
      <c r="I45" s="9">
        <v>2616.3700000000003</v>
      </c>
      <c r="J45" s="9">
        <v>8.74</v>
      </c>
      <c r="K45" s="9">
        <v>8.4700000000000006</v>
      </c>
      <c r="M45" s="10">
        <v>1.3299999999999999E-2</v>
      </c>
      <c r="N45" s="9">
        <v>12.346666666666666</v>
      </c>
      <c r="O45" s="9">
        <v>4.8571428571428571E-2</v>
      </c>
      <c r="P45" s="9">
        <v>293.8</v>
      </c>
      <c r="Q45" s="9">
        <v>78.430000000000007</v>
      </c>
      <c r="R45" s="9">
        <v>5.904761904761905E-2</v>
      </c>
      <c r="S45" s="9">
        <v>343.90309523809526</v>
      </c>
      <c r="T45" s="9">
        <v>1.5640476190476189</v>
      </c>
    </row>
    <row r="46" spans="1:20" s="4" customFormat="1" ht="15.5" x14ac:dyDescent="0.35">
      <c r="A46" s="9" t="s">
        <v>45</v>
      </c>
      <c r="B46" s="8" t="s">
        <v>42</v>
      </c>
      <c r="C46" s="9">
        <v>0</v>
      </c>
      <c r="D46" s="9">
        <v>112.87</v>
      </c>
      <c r="E46" s="9">
        <v>0</v>
      </c>
      <c r="F46" s="9">
        <v>9.18</v>
      </c>
      <c r="G46" s="9">
        <v>0.32999999999999996</v>
      </c>
      <c r="H46" s="9">
        <v>21.87</v>
      </c>
      <c r="I46" s="9">
        <v>1690.74</v>
      </c>
      <c r="J46" s="9">
        <v>7.09</v>
      </c>
      <c r="K46" s="9">
        <v>4.5999999999999996</v>
      </c>
      <c r="M46" s="10">
        <v>2.3800000000000002E-2</v>
      </c>
      <c r="N46" s="9">
        <v>6.6169047619047623</v>
      </c>
      <c r="O46" s="9">
        <v>3.9047619047619046E-2</v>
      </c>
      <c r="P46" s="9">
        <v>142.21</v>
      </c>
      <c r="Q46" s="9">
        <v>39.93</v>
      </c>
      <c r="R46" s="9">
        <v>0.10095238095238096</v>
      </c>
      <c r="S46" s="9">
        <v>285.56357142857144</v>
      </c>
      <c r="T46" s="9">
        <v>1.1442857142857144</v>
      </c>
    </row>
    <row r="47" spans="1:20" s="4" customFormat="1" ht="15.5" x14ac:dyDescent="0.35">
      <c r="A47" s="9" t="s">
        <v>45</v>
      </c>
      <c r="B47" s="8" t="s">
        <v>42</v>
      </c>
      <c r="C47" s="9">
        <v>0</v>
      </c>
      <c r="D47" s="9">
        <v>0</v>
      </c>
      <c r="E47" s="9">
        <v>0</v>
      </c>
      <c r="F47" s="9">
        <v>0.55000000000000004</v>
      </c>
      <c r="G47" s="9">
        <v>0</v>
      </c>
      <c r="H47" s="9">
        <v>0.52</v>
      </c>
      <c r="I47" s="9">
        <v>30.1</v>
      </c>
      <c r="J47" s="9">
        <v>0.37</v>
      </c>
      <c r="K47" s="9">
        <v>0</v>
      </c>
      <c r="M47" s="10">
        <v>0</v>
      </c>
      <c r="N47" s="9">
        <v>0</v>
      </c>
      <c r="O47" s="9">
        <v>0</v>
      </c>
      <c r="P47" s="9">
        <v>2.29</v>
      </c>
      <c r="Q47" s="9">
        <v>0</v>
      </c>
      <c r="R47" s="9">
        <v>0</v>
      </c>
      <c r="S47" s="9">
        <v>0.95690476190476204</v>
      </c>
      <c r="T47" s="9">
        <v>1.0714285714285714E-2</v>
      </c>
    </row>
    <row r="48" spans="1:20" s="4" customFormat="1" ht="15.5" x14ac:dyDescent="0.35">
      <c r="A48" s="13" t="s">
        <v>45</v>
      </c>
      <c r="B48" s="11" t="s">
        <v>43</v>
      </c>
      <c r="C48" s="9">
        <v>0</v>
      </c>
      <c r="D48" s="9">
        <v>84.52</v>
      </c>
      <c r="E48" s="9">
        <v>0</v>
      </c>
      <c r="F48" s="9">
        <v>6.24</v>
      </c>
      <c r="G48" s="9">
        <v>2.25</v>
      </c>
      <c r="H48" s="9">
        <v>36.22</v>
      </c>
      <c r="I48" s="9">
        <v>4713.28</v>
      </c>
      <c r="J48" s="9">
        <v>9.52</v>
      </c>
      <c r="K48" s="9">
        <v>4.4400000000000004</v>
      </c>
      <c r="M48" s="10">
        <v>0.14000000000000001</v>
      </c>
      <c r="N48" s="9">
        <v>0</v>
      </c>
      <c r="O48" s="9">
        <v>0</v>
      </c>
      <c r="P48" s="9">
        <v>165.32000000000002</v>
      </c>
      <c r="Q48" s="9">
        <v>16.84</v>
      </c>
      <c r="R48" s="9">
        <v>0.29000000000000004</v>
      </c>
      <c r="S48" s="9">
        <v>590.04499999999996</v>
      </c>
      <c r="T48" s="9">
        <v>3.855</v>
      </c>
    </row>
    <row r="49" spans="1:20" s="4" customFormat="1" ht="15.5" x14ac:dyDescent="0.35">
      <c r="A49" s="9" t="s">
        <v>45</v>
      </c>
      <c r="B49" s="11" t="s">
        <v>43</v>
      </c>
      <c r="C49" s="9">
        <v>0</v>
      </c>
      <c r="D49" s="9">
        <v>81.960000000000008</v>
      </c>
      <c r="E49" s="9">
        <v>0</v>
      </c>
      <c r="F49" s="9">
        <v>4</v>
      </c>
      <c r="G49" s="9">
        <v>0</v>
      </c>
      <c r="H49" s="9">
        <v>17.14</v>
      </c>
      <c r="I49" s="9">
        <v>2371.84</v>
      </c>
      <c r="J49" s="9">
        <v>3.84</v>
      </c>
      <c r="K49" s="9">
        <v>1.84</v>
      </c>
      <c r="M49" s="10">
        <v>0</v>
      </c>
      <c r="N49" s="9">
        <v>0</v>
      </c>
      <c r="O49" s="9">
        <v>0.41000000000000003</v>
      </c>
      <c r="P49" s="9">
        <v>88.039999999999992</v>
      </c>
      <c r="Q49" s="9">
        <v>0</v>
      </c>
      <c r="R49" s="9">
        <v>0.35</v>
      </c>
      <c r="S49" s="9">
        <v>288.3</v>
      </c>
      <c r="T49" s="9">
        <v>2.165</v>
      </c>
    </row>
    <row r="50" spans="1:20" s="4" customFormat="1" ht="15.5" x14ac:dyDescent="0.35">
      <c r="A50" s="9" t="s">
        <v>45</v>
      </c>
      <c r="B50" s="11" t="s">
        <v>43</v>
      </c>
      <c r="C50" s="9">
        <v>0</v>
      </c>
      <c r="D50" s="9">
        <v>2.92</v>
      </c>
      <c r="E50" s="9">
        <v>0</v>
      </c>
      <c r="F50" s="9">
        <v>0.4</v>
      </c>
      <c r="G50" s="9">
        <v>0</v>
      </c>
      <c r="H50" s="9">
        <v>0.26</v>
      </c>
      <c r="I50" s="9">
        <v>30</v>
      </c>
      <c r="J50" s="9">
        <v>0.52</v>
      </c>
      <c r="K50" s="9">
        <v>0</v>
      </c>
      <c r="M50" s="10">
        <v>0</v>
      </c>
      <c r="N50" s="9">
        <v>0</v>
      </c>
      <c r="O50" s="9">
        <v>0</v>
      </c>
      <c r="P50" s="9">
        <v>4.4800000000000004</v>
      </c>
      <c r="Q50" s="9">
        <v>0</v>
      </c>
      <c r="R50" s="9">
        <v>0</v>
      </c>
      <c r="S50" s="9">
        <v>4.5350000000000001</v>
      </c>
      <c r="T50" s="9">
        <v>0</v>
      </c>
    </row>
    <row r="51" spans="1:20" s="4" customFormat="1" ht="15.5" x14ac:dyDescent="0.35">
      <c r="A51" s="14" t="s">
        <v>46</v>
      </c>
      <c r="B51" s="8" t="s">
        <v>42</v>
      </c>
      <c r="C51" s="9"/>
      <c r="E51" s="9">
        <v>102.12</v>
      </c>
      <c r="F51" s="9">
        <v>0</v>
      </c>
      <c r="G51" s="10">
        <v>0</v>
      </c>
      <c r="H51" s="10"/>
      <c r="K51" s="9">
        <v>1.04</v>
      </c>
    </row>
    <row r="52" spans="1:20" s="4" customFormat="1" ht="15.5" x14ac:dyDescent="0.35">
      <c r="A52" s="4" t="s">
        <v>46</v>
      </c>
      <c r="B52" s="8" t="s">
        <v>42</v>
      </c>
      <c r="C52" s="9"/>
      <c r="E52" s="9">
        <v>224.68</v>
      </c>
      <c r="F52" s="9">
        <v>0</v>
      </c>
      <c r="G52" s="10">
        <v>0.2</v>
      </c>
      <c r="H52" s="10"/>
      <c r="K52" s="9">
        <v>0.92</v>
      </c>
    </row>
    <row r="53" spans="1:20" s="4" customFormat="1" ht="15.5" x14ac:dyDescent="0.35">
      <c r="A53" s="14" t="s">
        <v>46</v>
      </c>
      <c r="B53" s="11" t="s">
        <v>43</v>
      </c>
      <c r="C53" s="9"/>
      <c r="E53" s="9">
        <v>122.56</v>
      </c>
      <c r="F53" s="9">
        <v>0</v>
      </c>
      <c r="G53" s="10">
        <v>37.64</v>
      </c>
      <c r="H53" s="10"/>
      <c r="K53" s="9">
        <v>0</v>
      </c>
    </row>
    <row r="54" spans="1:20" s="4" customFormat="1" ht="15.5" x14ac:dyDescent="0.35">
      <c r="A54" s="4" t="s">
        <v>46</v>
      </c>
      <c r="B54" s="11" t="s">
        <v>43</v>
      </c>
      <c r="C54" s="9"/>
      <c r="E54" s="9">
        <v>222.32</v>
      </c>
      <c r="F54" s="9">
        <v>0</v>
      </c>
      <c r="G54" s="10">
        <v>0</v>
      </c>
      <c r="H54" s="10"/>
      <c r="K54" s="9">
        <v>0</v>
      </c>
    </row>
    <row r="55" spans="1:20" s="4" customFormat="1" x14ac:dyDescent="0.35"/>
    <row r="57" spans="1:20" ht="18.5" x14ac:dyDescent="0.45">
      <c r="A57" s="3" t="s">
        <v>57</v>
      </c>
    </row>
    <row r="59" spans="1:20" s="22" customFormat="1" ht="15.5" x14ac:dyDescent="0.35">
      <c r="A59" s="16" t="s">
        <v>41</v>
      </c>
      <c r="B59" s="17" t="s">
        <v>43</v>
      </c>
      <c r="C59" s="18" t="s">
        <v>42</v>
      </c>
      <c r="D59" s="19" t="s">
        <v>44</v>
      </c>
      <c r="E59" s="17" t="s">
        <v>43</v>
      </c>
      <c r="F59" s="18" t="s">
        <v>42</v>
      </c>
      <c r="G59" s="20" t="s">
        <v>45</v>
      </c>
      <c r="H59" s="17" t="s">
        <v>43</v>
      </c>
      <c r="I59" s="18" t="s">
        <v>42</v>
      </c>
      <c r="J59" s="21" t="s">
        <v>46</v>
      </c>
      <c r="K59" s="17" t="s">
        <v>43</v>
      </c>
      <c r="L59" s="18" t="s">
        <v>42</v>
      </c>
    </row>
    <row r="60" spans="1:20" x14ac:dyDescent="0.35">
      <c r="A60" s="23" t="s">
        <v>58</v>
      </c>
      <c r="B60" s="24">
        <v>0.75553358199999998</v>
      </c>
      <c r="C60" s="24">
        <v>0.82420815999999997</v>
      </c>
      <c r="E60" s="2">
        <v>0.9598317321746227</v>
      </c>
      <c r="F60" s="2">
        <v>0.96239661273339938</v>
      </c>
      <c r="H60" s="2">
        <v>0.75459983456957869</v>
      </c>
      <c r="I60" s="2">
        <v>0.96587815466737381</v>
      </c>
      <c r="K60" s="2">
        <v>0.73935419049908335</v>
      </c>
      <c r="L60" s="2">
        <v>0.85029892045591782</v>
      </c>
    </row>
    <row r="61" spans="1:20" x14ac:dyDescent="0.35">
      <c r="A61" s="23"/>
      <c r="B61" s="24">
        <v>0.82372098800000004</v>
      </c>
      <c r="C61" s="24">
        <v>0.79757212399999999</v>
      </c>
      <c r="E61" s="2">
        <v>0.95002714477406092</v>
      </c>
      <c r="F61" s="2">
        <v>0.98179371463180942</v>
      </c>
      <c r="H61" s="2">
        <v>0.79160042490086358</v>
      </c>
      <c r="I61" s="2">
        <v>0.9627472614718845</v>
      </c>
      <c r="K61" s="2">
        <v>0.78264411247651011</v>
      </c>
      <c r="L61" s="2">
        <v>0.80158694064345526</v>
      </c>
    </row>
    <row r="62" spans="1:20" x14ac:dyDescent="0.35">
      <c r="A62" s="23"/>
      <c r="B62" s="25"/>
      <c r="C62" s="24">
        <v>0.793226498</v>
      </c>
      <c r="E62" s="2">
        <v>0.96221296583361793</v>
      </c>
      <c r="F62" s="2">
        <v>0.97895283977588976</v>
      </c>
      <c r="H62" s="2">
        <v>0.75987768830037361</v>
      </c>
      <c r="I62" s="2">
        <v>0.89804630355919846</v>
      </c>
      <c r="K62" s="2">
        <v>0.67638663769062024</v>
      </c>
      <c r="L62" s="2">
        <v>0.82749346743690744</v>
      </c>
    </row>
    <row r="63" spans="1:20" x14ac:dyDescent="0.35">
      <c r="A63" s="23"/>
      <c r="B63" s="25"/>
      <c r="C63" s="24">
        <v>0.80542635799999995</v>
      </c>
      <c r="E63" s="2">
        <v>0.9786352301665473</v>
      </c>
      <c r="F63" s="2">
        <v>0.98077240067316018</v>
      </c>
      <c r="H63" s="2">
        <v>0.79828840106180365</v>
      </c>
      <c r="I63" s="2">
        <v>0.93311223552346201</v>
      </c>
      <c r="K63" s="2">
        <v>0.76312671662954734</v>
      </c>
      <c r="L63" s="2">
        <v>0.81948421973216257</v>
      </c>
    </row>
    <row r="64" spans="1:20" x14ac:dyDescent="0.35">
      <c r="A64" s="23"/>
      <c r="B64" s="24">
        <v>0.72529111099999999</v>
      </c>
      <c r="C64" s="24">
        <v>0.82153047700000004</v>
      </c>
      <c r="E64" s="2">
        <v>0.94971308375508967</v>
      </c>
      <c r="F64" s="2">
        <v>0.97885978822255748</v>
      </c>
      <c r="H64" s="2">
        <v>0.89931583220851252</v>
      </c>
      <c r="I64" s="2">
        <v>0.84490615128975433</v>
      </c>
      <c r="K64" s="2">
        <v>0.78767421448737329</v>
      </c>
      <c r="L64" s="2">
        <v>0.8111176687705729</v>
      </c>
    </row>
    <row r="65" spans="1:12" x14ac:dyDescent="0.35">
      <c r="A65" s="23"/>
      <c r="B65" s="24">
        <v>0.80102962200000005</v>
      </c>
      <c r="C65" s="24">
        <v>0.80401009400000001</v>
      </c>
      <c r="E65" s="2">
        <v>0.96592750399617011</v>
      </c>
      <c r="F65" s="2">
        <v>0.98001748296776525</v>
      </c>
      <c r="H65" s="2">
        <v>0.83021253765687186</v>
      </c>
      <c r="I65" s="2">
        <v>0.97172124538581461</v>
      </c>
      <c r="K65" s="2">
        <v>0.6491728299333589</v>
      </c>
      <c r="L65" s="2">
        <v>0.83418794552708586</v>
      </c>
    </row>
    <row r="66" spans="1:12" x14ac:dyDescent="0.35">
      <c r="A66" s="23"/>
      <c r="B66" s="24">
        <v>0.68035371600000005</v>
      </c>
      <c r="C66" s="24"/>
      <c r="E66" s="2">
        <v>0.96412067538758528</v>
      </c>
      <c r="F66" s="2">
        <v>0.98079219345776558</v>
      </c>
      <c r="H66" s="2">
        <v>0.77765591192693539</v>
      </c>
      <c r="I66" s="2">
        <v>0.85343558476816428</v>
      </c>
      <c r="K66" s="2">
        <v>0.7455964450357454</v>
      </c>
      <c r="L66" s="2">
        <v>0.79381399044062639</v>
      </c>
    </row>
    <row r="67" spans="1:12" x14ac:dyDescent="0.35">
      <c r="A67" s="23"/>
      <c r="B67" s="24">
        <v>0.69537990699999996</v>
      </c>
      <c r="C67" s="24">
        <v>0.755775839</v>
      </c>
      <c r="E67" s="2">
        <v>0.94851124783965568</v>
      </c>
      <c r="F67" s="2">
        <v>0.98462788466965989</v>
      </c>
      <c r="H67" s="2">
        <v>0.9515768657719138</v>
      </c>
      <c r="I67" s="2">
        <v>0.83889491326790777</v>
      </c>
      <c r="L67" s="2">
        <v>0.78784663070765604</v>
      </c>
    </row>
    <row r="68" spans="1:12" x14ac:dyDescent="0.35">
      <c r="A68" s="23" t="s">
        <v>59</v>
      </c>
      <c r="B68" s="24">
        <v>0.80653029300000001</v>
      </c>
      <c r="C68" s="24">
        <v>0.76651689099999998</v>
      </c>
      <c r="E68" s="2">
        <v>0.95245009810094494</v>
      </c>
      <c r="F68" s="2">
        <v>0.9718208894626903</v>
      </c>
      <c r="H68" s="2">
        <v>0.86464333160677631</v>
      </c>
      <c r="I68" s="2">
        <v>0.92955960655446601</v>
      </c>
      <c r="K68" s="2">
        <v>0.72798304396746016</v>
      </c>
      <c r="L68" s="2">
        <v>0.76617464083963049</v>
      </c>
    </row>
    <row r="69" spans="1:12" x14ac:dyDescent="0.35">
      <c r="A69" s="23"/>
      <c r="B69" s="24">
        <v>0.73259838399999999</v>
      </c>
      <c r="C69" s="24">
        <v>0.78234228100000003</v>
      </c>
      <c r="E69" s="2">
        <v>0.93297053221275417</v>
      </c>
      <c r="F69" s="2">
        <v>0.98146126554896229</v>
      </c>
      <c r="H69" s="2">
        <v>0.8481635804021288</v>
      </c>
      <c r="I69" s="2">
        <v>0.91723914522579109</v>
      </c>
      <c r="K69" s="2">
        <v>0.6446275799800526</v>
      </c>
      <c r="L69" s="2">
        <v>0.77400787755558531</v>
      </c>
    </row>
    <row r="70" spans="1:12" x14ac:dyDescent="0.35">
      <c r="A70" s="23"/>
      <c r="B70" s="24">
        <v>0.84860277799999995</v>
      </c>
      <c r="C70" s="24">
        <v>0.83950849400000005</v>
      </c>
      <c r="E70" s="2">
        <v>0.95223856466777035</v>
      </c>
      <c r="F70" s="2">
        <v>0.97823087749892101</v>
      </c>
      <c r="H70" s="2">
        <v>0.86233535592759281</v>
      </c>
      <c r="K70" s="2">
        <v>0.64684101219298784</v>
      </c>
      <c r="L70" s="2">
        <v>0.84050058241926995</v>
      </c>
    </row>
    <row r="71" spans="1:12" x14ac:dyDescent="0.35">
      <c r="A71" s="23"/>
      <c r="B71" s="24">
        <v>0.83006771000000001</v>
      </c>
      <c r="C71" s="24">
        <v>0.80972530700000001</v>
      </c>
      <c r="E71" s="2">
        <v>0.95258418936234701</v>
      </c>
      <c r="F71" s="2">
        <v>0.9794198674045862</v>
      </c>
      <c r="H71" s="2">
        <v>0.84001284874999838</v>
      </c>
      <c r="K71" s="2">
        <v>0.63250716122240502</v>
      </c>
      <c r="L71" s="2">
        <v>0.8024092834654204</v>
      </c>
    </row>
    <row r="72" spans="1:12" x14ac:dyDescent="0.35">
      <c r="A72" s="23"/>
      <c r="B72" s="24">
        <v>0.81979137499999999</v>
      </c>
      <c r="C72" s="24">
        <v>0.84548358400000001</v>
      </c>
      <c r="E72" s="2">
        <v>0.95805902278049304</v>
      </c>
      <c r="F72" s="2">
        <v>0.96081640296953963</v>
      </c>
      <c r="H72" s="2">
        <v>0.84870311175330637</v>
      </c>
      <c r="I72" s="2">
        <v>0.95012042019689558</v>
      </c>
      <c r="L72" s="2">
        <v>0.86979405730425963</v>
      </c>
    </row>
    <row r="73" spans="1:12" x14ac:dyDescent="0.35">
      <c r="A73" s="23"/>
      <c r="B73" s="24">
        <v>0.82507469499999997</v>
      </c>
      <c r="C73" s="25"/>
      <c r="E73" s="2">
        <v>0.96719313360224357</v>
      </c>
      <c r="F73" s="2">
        <v>0.97696081132072277</v>
      </c>
      <c r="H73" s="2">
        <v>0.83624765538347889</v>
      </c>
      <c r="I73" s="2">
        <v>0.93454460652064653</v>
      </c>
      <c r="K73" s="2">
        <v>0.67985303352982662</v>
      </c>
    </row>
    <row r="74" spans="1:12" x14ac:dyDescent="0.35">
      <c r="A74" s="23"/>
      <c r="B74" s="24">
        <v>0.82449071600000001</v>
      </c>
      <c r="C74" s="24"/>
      <c r="E74" s="2">
        <v>0.94794152058481806</v>
      </c>
      <c r="F74" s="2">
        <v>0.97506957592520926</v>
      </c>
      <c r="H74" s="2">
        <v>0.86468914515318029</v>
      </c>
      <c r="I74" s="2">
        <v>0.89064263231410035</v>
      </c>
      <c r="K74" s="2">
        <v>0.72838533064888022</v>
      </c>
    </row>
    <row r="75" spans="1:12" x14ac:dyDescent="0.35">
      <c r="A75" s="23"/>
      <c r="B75" s="24">
        <v>0.73658520400000005</v>
      </c>
      <c r="C75" s="24"/>
      <c r="E75" s="2">
        <v>0.95397008359218749</v>
      </c>
      <c r="F75" s="2">
        <v>0.97399627555652324</v>
      </c>
      <c r="K75" s="2">
        <v>0.76671270014799742</v>
      </c>
    </row>
    <row r="76" spans="1:12" x14ac:dyDescent="0.35">
      <c r="A76" s="23" t="s">
        <v>60</v>
      </c>
      <c r="B76" s="24">
        <v>0.76929236899999998</v>
      </c>
      <c r="C76" s="24">
        <v>0.85129328800000004</v>
      </c>
      <c r="E76" s="24"/>
      <c r="F76" s="24"/>
      <c r="H76" s="2">
        <v>0.89601542665057243</v>
      </c>
      <c r="I76" s="2">
        <v>0.89676867714603326</v>
      </c>
    </row>
    <row r="77" spans="1:12" x14ac:dyDescent="0.35">
      <c r="A77" s="23"/>
      <c r="B77" s="24">
        <v>0.82893923599999997</v>
      </c>
      <c r="C77" s="24">
        <v>0.80341983900000002</v>
      </c>
      <c r="E77" s="24"/>
      <c r="F77" s="24"/>
      <c r="H77" s="2">
        <v>0.88402259656971027</v>
      </c>
      <c r="I77" s="2">
        <v>0.88366841625016901</v>
      </c>
    </row>
    <row r="78" spans="1:12" x14ac:dyDescent="0.35">
      <c r="A78" s="26"/>
      <c r="B78" s="24">
        <v>0.76691171999999996</v>
      </c>
      <c r="C78" s="24">
        <v>0.82685777000000005</v>
      </c>
      <c r="E78" s="24"/>
      <c r="F78" s="24"/>
      <c r="H78" s="2">
        <v>0.89526739346120876</v>
      </c>
      <c r="I78" s="2">
        <v>0.89885912004754864</v>
      </c>
    </row>
    <row r="79" spans="1:12" x14ac:dyDescent="0.35">
      <c r="A79" s="26"/>
      <c r="B79" s="24">
        <v>0.84573970799999998</v>
      </c>
      <c r="C79" s="24">
        <v>0.82053027199999995</v>
      </c>
      <c r="E79" s="24"/>
      <c r="F79" s="24"/>
      <c r="H79" s="2">
        <v>0.86812132221158933</v>
      </c>
      <c r="I79" s="2">
        <v>0.91263043849970926</v>
      </c>
    </row>
    <row r="80" spans="1:12" x14ac:dyDescent="0.35">
      <c r="A80" s="26"/>
      <c r="B80" s="24">
        <v>0.77157509999999996</v>
      </c>
      <c r="C80" s="24">
        <v>0.83664172699999995</v>
      </c>
      <c r="E80" s="24"/>
      <c r="F80" s="24"/>
      <c r="H80" s="2">
        <v>0.85355137086384303</v>
      </c>
      <c r="I80" s="2">
        <v>0.91335359385345816</v>
      </c>
    </row>
    <row r="81" spans="1:12" x14ac:dyDescent="0.35">
      <c r="A81" s="26"/>
      <c r="B81" s="24">
        <v>0.82290229400000003</v>
      </c>
      <c r="C81" s="24">
        <v>0.84048686500000003</v>
      </c>
      <c r="E81" s="24"/>
      <c r="F81" s="24"/>
      <c r="H81" s="2">
        <v>0.90862065849980844</v>
      </c>
      <c r="I81" s="2">
        <v>0.89675123467397178</v>
      </c>
    </row>
    <row r="82" spans="1:12" x14ac:dyDescent="0.35">
      <c r="A82" s="26"/>
      <c r="B82" s="24">
        <v>0.72549324400000004</v>
      </c>
      <c r="C82" s="24">
        <v>0.79751500500000005</v>
      </c>
      <c r="E82" s="24"/>
      <c r="F82" s="24"/>
      <c r="H82" s="2">
        <v>0.88656655845926369</v>
      </c>
      <c r="I82" s="2">
        <v>0.86415854525447588</v>
      </c>
    </row>
    <row r="83" spans="1:12" x14ac:dyDescent="0.35">
      <c r="A83" s="26"/>
      <c r="B83" s="24">
        <v>0.88152447300000003</v>
      </c>
      <c r="C83" s="24">
        <v>0.78512079000000001</v>
      </c>
      <c r="E83" s="24"/>
      <c r="F83" s="24"/>
      <c r="H83" s="2">
        <v>0.79310699069122259</v>
      </c>
      <c r="I83" s="2">
        <v>0.89714577853067945</v>
      </c>
    </row>
    <row r="86" spans="1:12" ht="18.5" x14ac:dyDescent="0.45">
      <c r="A86" s="3" t="s">
        <v>61</v>
      </c>
    </row>
    <row r="88" spans="1:12" s="22" customFormat="1" ht="15.5" x14ac:dyDescent="0.35">
      <c r="A88" s="16" t="s">
        <v>41</v>
      </c>
      <c r="B88" s="17" t="s">
        <v>43</v>
      </c>
      <c r="C88" s="18" t="s">
        <v>42</v>
      </c>
      <c r="D88" s="19" t="s">
        <v>44</v>
      </c>
      <c r="E88" s="17" t="s">
        <v>43</v>
      </c>
      <c r="F88" s="18" t="s">
        <v>42</v>
      </c>
      <c r="G88" s="20" t="s">
        <v>45</v>
      </c>
      <c r="H88" s="17" t="s">
        <v>43</v>
      </c>
      <c r="I88" s="18" t="s">
        <v>42</v>
      </c>
      <c r="J88" s="21" t="s">
        <v>46</v>
      </c>
      <c r="K88" s="17" t="s">
        <v>43</v>
      </c>
      <c r="L88" s="18" t="s">
        <v>42</v>
      </c>
    </row>
    <row r="89" spans="1:12" x14ac:dyDescent="0.35">
      <c r="A89" s="23" t="s">
        <v>58</v>
      </c>
      <c r="B89" s="2">
        <v>466.79889492033715</v>
      </c>
      <c r="C89" s="24">
        <v>461.23041937205676</v>
      </c>
      <c r="E89" s="2">
        <v>403.66743250501895</v>
      </c>
      <c r="F89" s="24">
        <v>360.11563056603774</v>
      </c>
      <c r="H89" s="2">
        <v>280.80322606035685</v>
      </c>
      <c r="I89" s="24">
        <v>169.46763706458361</v>
      </c>
      <c r="K89" s="2">
        <v>247.00119999999998</v>
      </c>
    </row>
    <row r="90" spans="1:12" x14ac:dyDescent="0.35">
      <c r="A90" s="23"/>
      <c r="C90" s="24">
        <v>508.13721609000999</v>
      </c>
      <c r="E90" s="2">
        <v>455.31258685766721</v>
      </c>
      <c r="F90" s="24">
        <v>363.28377132075468</v>
      </c>
      <c r="H90" s="2">
        <v>295.87427211277782</v>
      </c>
      <c r="I90" s="24">
        <v>157.33855551716772</v>
      </c>
      <c r="K90" s="2">
        <v>245.708</v>
      </c>
      <c r="L90" s="2">
        <v>284.26600000000002</v>
      </c>
    </row>
    <row r="91" spans="1:12" x14ac:dyDescent="0.35">
      <c r="A91" s="23"/>
      <c r="B91" s="2">
        <v>458.34296968405607</v>
      </c>
      <c r="C91" s="24">
        <v>465.65639431587329</v>
      </c>
      <c r="E91" s="2">
        <v>439.66446136157555</v>
      </c>
      <c r="F91" s="24">
        <v>351.36602132075467</v>
      </c>
      <c r="H91" s="2">
        <v>265.97694558847599</v>
      </c>
      <c r="I91" s="24">
        <v>163.18608567933015</v>
      </c>
      <c r="K91" s="2">
        <v>274.15839999999997</v>
      </c>
      <c r="L91" s="2">
        <v>298.63900000000001</v>
      </c>
    </row>
    <row r="92" spans="1:12" x14ac:dyDescent="0.35">
      <c r="A92" s="23"/>
      <c r="B92" s="2">
        <v>453.69896659956339</v>
      </c>
      <c r="C92" s="24">
        <v>490.13529676144236</v>
      </c>
      <c r="E92" s="2">
        <v>458.44219064811426</v>
      </c>
      <c r="F92" s="24">
        <v>336.78715820754718</v>
      </c>
      <c r="H92" s="2">
        <v>271.51297648661506</v>
      </c>
      <c r="I92" s="24">
        <v>160.98383770496622</v>
      </c>
      <c r="K92" s="2">
        <v>239.24199999999999</v>
      </c>
      <c r="L92" s="2">
        <v>245.93799999999999</v>
      </c>
    </row>
    <row r="93" spans="1:12" x14ac:dyDescent="0.35">
      <c r="A93" s="23"/>
      <c r="B93" s="2">
        <v>478.53626687753268</v>
      </c>
      <c r="C93" s="24">
        <v>444.67875399612893</v>
      </c>
      <c r="E93" s="2">
        <v>445.56873328682627</v>
      </c>
      <c r="F93" s="24">
        <v>363.30742801886794</v>
      </c>
      <c r="H93" s="2">
        <v>248.25367454150765</v>
      </c>
      <c r="I93" s="24">
        <v>166.39397300106953</v>
      </c>
      <c r="K93" s="2">
        <v>254.7604</v>
      </c>
      <c r="L93" s="2">
        <v>279.47500000000002</v>
      </c>
    </row>
    <row r="94" spans="1:12" x14ac:dyDescent="0.35">
      <c r="A94" s="23"/>
      <c r="C94" s="24">
        <v>451.24339997673934</v>
      </c>
      <c r="E94" s="2">
        <v>437.92612544236891</v>
      </c>
      <c r="F94" s="24">
        <v>362.39157858490563</v>
      </c>
      <c r="H94" s="2">
        <v>279.2664352077831</v>
      </c>
      <c r="I94" s="24">
        <v>160.8852603555718</v>
      </c>
      <c r="K94" s="2">
        <v>252.17400000000001</v>
      </c>
      <c r="L94" s="2">
        <v>281.072</v>
      </c>
    </row>
    <row r="95" spans="1:12" x14ac:dyDescent="0.35">
      <c r="A95" s="23"/>
      <c r="C95" s="24">
        <v>411.32554907783293</v>
      </c>
      <c r="E95" s="2">
        <v>430.29971856724745</v>
      </c>
      <c r="F95" s="24">
        <v>354.97569367924524</v>
      </c>
      <c r="H95" s="2">
        <v>296.11085972687152</v>
      </c>
      <c r="I95" s="24">
        <v>166.29519557064711</v>
      </c>
      <c r="K95" s="2">
        <v>241.82839999999999</v>
      </c>
      <c r="L95" s="2">
        <v>219.17228</v>
      </c>
    </row>
    <row r="96" spans="1:12" x14ac:dyDescent="0.35">
      <c r="A96" s="23"/>
      <c r="C96" s="24"/>
      <c r="E96" s="2">
        <v>412.06110625728172</v>
      </c>
      <c r="F96" s="24">
        <v>344.34103867924529</v>
      </c>
      <c r="H96" s="2">
        <v>268.51631037846249</v>
      </c>
      <c r="I96" s="24">
        <v>158.9400890719123</v>
      </c>
    </row>
    <row r="97" spans="1:19" x14ac:dyDescent="0.35">
      <c r="A97" s="23" t="s">
        <v>59</v>
      </c>
      <c r="B97" s="2">
        <v>524.50223732814061</v>
      </c>
      <c r="C97" s="24">
        <v>405.65898035113645</v>
      </c>
      <c r="E97" s="2">
        <v>447.81725201862622</v>
      </c>
      <c r="F97" s="24">
        <v>357.83321262263564</v>
      </c>
      <c r="H97" s="2">
        <v>363.355612797942</v>
      </c>
      <c r="I97" s="24">
        <v>258.15596734417045</v>
      </c>
      <c r="K97" s="2">
        <v>209.06379999999999</v>
      </c>
      <c r="L97" s="2">
        <v>210.804</v>
      </c>
    </row>
    <row r="98" spans="1:19" x14ac:dyDescent="0.35">
      <c r="A98" s="23"/>
      <c r="B98" s="2">
        <v>450.83496384058441</v>
      </c>
      <c r="C98" s="24">
        <v>408.16884114195324</v>
      </c>
      <c r="E98" s="2">
        <v>458.27060752131598</v>
      </c>
      <c r="F98" s="24">
        <v>353.32955435549832</v>
      </c>
      <c r="H98" s="2">
        <v>369.14213495101222</v>
      </c>
      <c r="I98" s="24">
        <v>244.67957633617178</v>
      </c>
      <c r="K98" s="2">
        <v>206.49860000000001</v>
      </c>
      <c r="L98" s="2">
        <v>212.40100000000001</v>
      </c>
    </row>
    <row r="99" spans="1:19" x14ac:dyDescent="0.35">
      <c r="A99" s="23"/>
      <c r="B99" s="2">
        <v>418.4004237368851</v>
      </c>
      <c r="C99" s="24">
        <v>441.32898485910937</v>
      </c>
      <c r="E99" s="2">
        <v>466.38461594720042</v>
      </c>
      <c r="F99" s="24">
        <v>355.54420026167423</v>
      </c>
      <c r="H99" s="2">
        <v>367.56074547312397</v>
      </c>
      <c r="I99" s="24">
        <v>255.38003978087843</v>
      </c>
      <c r="K99" s="2">
        <v>210.34640000000002</v>
      </c>
      <c r="L99" s="2">
        <v>231.565</v>
      </c>
    </row>
    <row r="100" spans="1:19" x14ac:dyDescent="0.35">
      <c r="A100" s="23"/>
      <c r="B100" s="2">
        <v>441.60627782915969</v>
      </c>
      <c r="C100" s="24">
        <v>391.80316137114795</v>
      </c>
      <c r="E100" s="2">
        <v>439.02823042663346</v>
      </c>
      <c r="F100" s="24">
        <v>353.82379546334192</v>
      </c>
      <c r="H100" s="2">
        <v>366.5461178065982</v>
      </c>
      <c r="I100" s="24">
        <v>259.91020134347997</v>
      </c>
      <c r="K100" s="2">
        <v>223.17240000000001</v>
      </c>
      <c r="L100" s="2">
        <v>198.02799999999999</v>
      </c>
    </row>
    <row r="101" spans="1:19" x14ac:dyDescent="0.35">
      <c r="A101" s="23"/>
      <c r="B101" s="2">
        <v>464.5117086069032</v>
      </c>
      <c r="C101" s="24">
        <v>398.12800609096382</v>
      </c>
      <c r="E101" s="2">
        <v>453.36677538733318</v>
      </c>
      <c r="F101" s="24">
        <v>351.68385582212204</v>
      </c>
      <c r="H101" s="2">
        <v>378.38408207260028</v>
      </c>
      <c r="I101" s="24">
        <v>255.13365494773518</v>
      </c>
      <c r="K101" s="2">
        <v>207.78119999999998</v>
      </c>
      <c r="L101" s="2">
        <v>223.57999999999998</v>
      </c>
    </row>
    <row r="102" spans="1:19" x14ac:dyDescent="0.35">
      <c r="A102" s="23"/>
      <c r="B102" s="2">
        <v>463.75634144419251</v>
      </c>
      <c r="C102" s="24">
        <v>351.96070817103953</v>
      </c>
      <c r="E102" s="2">
        <v>445.15385383465127</v>
      </c>
      <c r="F102" s="24">
        <v>348.81291917732341</v>
      </c>
      <c r="H102" s="2">
        <v>363.14179892613612</v>
      </c>
      <c r="I102" s="24">
        <v>240.40461335924101</v>
      </c>
      <c r="K102" s="2">
        <v>198.803</v>
      </c>
      <c r="L102" s="2">
        <v>199.625</v>
      </c>
    </row>
    <row r="103" spans="1:19" x14ac:dyDescent="0.35">
      <c r="A103" s="23"/>
      <c r="B103" s="2">
        <v>471.19319655512084</v>
      </c>
      <c r="C103" s="24"/>
      <c r="E103" s="2">
        <v>453.13681505025221</v>
      </c>
      <c r="F103" s="24">
        <v>340.74482005495787</v>
      </c>
      <c r="H103" s="2">
        <v>362.09720876885098</v>
      </c>
      <c r="I103" s="24">
        <v>246.74796115865252</v>
      </c>
      <c r="K103" s="2">
        <v>219.3246</v>
      </c>
      <c r="L103" s="2">
        <v>207.60999999999999</v>
      </c>
    </row>
    <row r="104" spans="1:19" x14ac:dyDescent="0.35">
      <c r="A104" s="23"/>
      <c r="B104" s="2">
        <v>482.05973591437674</v>
      </c>
      <c r="C104" s="24"/>
      <c r="E104" s="2">
        <v>445.2432451512928</v>
      </c>
      <c r="F104" s="24">
        <v>331.24223427508855</v>
      </c>
      <c r="H104" s="2">
        <v>346.90090165729447</v>
      </c>
      <c r="I104" s="24">
        <v>222.1331394962647</v>
      </c>
      <c r="K104" s="2">
        <v>202.6508</v>
      </c>
      <c r="L104" s="2">
        <v>218.78899999999999</v>
      </c>
    </row>
    <row r="105" spans="1:19" x14ac:dyDescent="0.35">
      <c r="A105" s="23" t="s">
        <v>60</v>
      </c>
      <c r="B105" s="2">
        <v>489.07314535720531</v>
      </c>
      <c r="C105" s="24">
        <v>399.74374826007084</v>
      </c>
      <c r="E105" s="2">
        <v>352.40493571228302</v>
      </c>
      <c r="F105" s="2">
        <v>331.1249766407297</v>
      </c>
      <c r="H105" s="2">
        <v>343.09963874724417</v>
      </c>
      <c r="I105" s="24">
        <v>237.19679713952175</v>
      </c>
    </row>
    <row r="106" spans="1:19" x14ac:dyDescent="0.35">
      <c r="A106" s="23"/>
      <c r="B106" s="2">
        <v>489.7082100024258</v>
      </c>
      <c r="C106" s="24">
        <v>420.47645788140591</v>
      </c>
      <c r="E106" s="2">
        <v>344.5198642158407</v>
      </c>
      <c r="F106" s="2">
        <v>341.53001029592258</v>
      </c>
      <c r="H106" s="2">
        <v>342.69675972684939</v>
      </c>
      <c r="I106" s="24">
        <v>226.18241284226903</v>
      </c>
    </row>
    <row r="107" spans="1:19" x14ac:dyDescent="0.35">
      <c r="B107" s="2">
        <v>488.75724228110784</v>
      </c>
      <c r="C107" s="24">
        <v>405.28098391008768</v>
      </c>
      <c r="E107" s="2">
        <v>354.17447670224379</v>
      </c>
      <c r="F107" s="2">
        <v>341.50018462662251</v>
      </c>
      <c r="H107" s="2">
        <v>370.01547027843583</v>
      </c>
      <c r="I107" s="24">
        <v>217.63149712249586</v>
      </c>
    </row>
    <row r="108" spans="1:19" x14ac:dyDescent="0.35">
      <c r="B108" s="2">
        <v>482.31126928193567</v>
      </c>
      <c r="C108" s="24">
        <v>416.36503224062085</v>
      </c>
      <c r="E108" s="2">
        <v>353.92453948630072</v>
      </c>
      <c r="F108" s="2">
        <v>340.61728346541298</v>
      </c>
      <c r="H108" s="2">
        <v>359.53000578616968</v>
      </c>
      <c r="I108" s="24">
        <v>219.9131622734044</v>
      </c>
    </row>
    <row r="109" spans="1:19" x14ac:dyDescent="0.35">
      <c r="B109" s="2">
        <v>487.58098558164977</v>
      </c>
      <c r="C109" s="24">
        <v>408.58273088603772</v>
      </c>
      <c r="E109" s="2">
        <v>356.85158408880193</v>
      </c>
      <c r="F109" s="2">
        <v>345.44255182543583</v>
      </c>
      <c r="H109" s="2">
        <v>353.10155646590692</v>
      </c>
      <c r="I109" s="24">
        <v>221.46897121339842</v>
      </c>
    </row>
    <row r="110" spans="1:19" x14ac:dyDescent="0.35">
      <c r="B110" s="2">
        <v>486.77966322409037</v>
      </c>
      <c r="C110" s="24">
        <v>398.88283357253414</v>
      </c>
      <c r="E110" s="2">
        <v>352.31279212880821</v>
      </c>
      <c r="F110" s="2">
        <v>336.3705678315888</v>
      </c>
      <c r="H110" s="2">
        <v>349.51169027734352</v>
      </c>
      <c r="I110" s="24">
        <v>218.54598470079011</v>
      </c>
    </row>
    <row r="111" spans="1:19" x14ac:dyDescent="0.35">
      <c r="B111" s="2">
        <v>477.69398737923433</v>
      </c>
      <c r="C111" s="24">
        <v>413.71449350902708</v>
      </c>
      <c r="E111" s="2">
        <v>353.57901190257445</v>
      </c>
      <c r="F111" s="2">
        <v>332.69203005688672</v>
      </c>
      <c r="H111" s="2">
        <v>385.35759312818982</v>
      </c>
      <c r="I111" s="24">
        <v>214.58498301237</v>
      </c>
    </row>
    <row r="112" spans="1:19" x14ac:dyDescent="0.35">
      <c r="B112" s="2">
        <v>468.7556559510794</v>
      </c>
      <c r="C112" s="24">
        <v>423.69698650142595</v>
      </c>
      <c r="E112" s="2">
        <v>345.56784702965479</v>
      </c>
      <c r="F112" s="2">
        <v>329.95975547141961</v>
      </c>
      <c r="H112" s="24"/>
      <c r="S112" s="24"/>
    </row>
    <row r="113" spans="1:25" x14ac:dyDescent="0.35">
      <c r="C113" s="24"/>
      <c r="E113" s="2">
        <v>334.07646659605552</v>
      </c>
      <c r="F113" s="2">
        <v>305.9947105429751</v>
      </c>
      <c r="K113" s="24"/>
      <c r="S113" s="24"/>
    </row>
    <row r="114" spans="1:25" x14ac:dyDescent="0.35">
      <c r="C114" s="24"/>
      <c r="E114" s="2">
        <v>332.07338118317006</v>
      </c>
      <c r="F114" s="2">
        <v>322.57042963490466</v>
      </c>
      <c r="S114" s="24"/>
    </row>
    <row r="115" spans="1:25" x14ac:dyDescent="0.35">
      <c r="C115" s="24"/>
      <c r="E115" s="2">
        <v>324.84780046608023</v>
      </c>
      <c r="F115" s="2">
        <v>318.87643889458946</v>
      </c>
      <c r="S115" s="24"/>
    </row>
    <row r="116" spans="1:25" x14ac:dyDescent="0.35">
      <c r="C116" s="24"/>
      <c r="E116" s="2">
        <v>345.7906865223872</v>
      </c>
      <c r="F116" s="2">
        <v>325.21602436236208</v>
      </c>
      <c r="S116" s="24"/>
    </row>
    <row r="117" spans="1:25" x14ac:dyDescent="0.35">
      <c r="C117" s="24"/>
      <c r="E117" s="2">
        <v>333.51192876427046</v>
      </c>
      <c r="F117" s="2">
        <v>338.92160156498164</v>
      </c>
      <c r="S117" s="24"/>
    </row>
    <row r="118" spans="1:25" x14ac:dyDescent="0.35">
      <c r="C118" s="24"/>
      <c r="E118" s="2">
        <v>331.77417790033678</v>
      </c>
      <c r="F118" s="2">
        <v>326.30064426750448</v>
      </c>
      <c r="S118" s="24"/>
    </row>
    <row r="119" spans="1:25" x14ac:dyDescent="0.35">
      <c r="C119" s="24"/>
      <c r="E119" s="2">
        <v>327.49054919374646</v>
      </c>
      <c r="F119" s="2">
        <v>319.64812995840805</v>
      </c>
      <c r="S119" s="24"/>
    </row>
    <row r="120" spans="1:25" x14ac:dyDescent="0.35">
      <c r="D120" s="24"/>
      <c r="E120" s="2">
        <v>335.57283122298804</v>
      </c>
      <c r="F120" s="2">
        <v>312.52640201385191</v>
      </c>
      <c r="S120" s="24"/>
    </row>
    <row r="122" spans="1:25" ht="18.5" x14ac:dyDescent="0.45">
      <c r="A122" s="3" t="s">
        <v>62</v>
      </c>
    </row>
    <row r="124" spans="1:25" ht="15.5" x14ac:dyDescent="0.35">
      <c r="A124" s="16" t="s">
        <v>41</v>
      </c>
      <c r="B124" s="17" t="s">
        <v>43</v>
      </c>
      <c r="C124" s="18" t="s">
        <v>42</v>
      </c>
      <c r="D124" s="19" t="s">
        <v>44</v>
      </c>
      <c r="E124" s="17" t="s">
        <v>43</v>
      </c>
      <c r="F124" s="18" t="s">
        <v>42</v>
      </c>
      <c r="G124" s="20" t="s">
        <v>45</v>
      </c>
      <c r="H124" s="17" t="s">
        <v>43</v>
      </c>
      <c r="I124" s="18" t="s">
        <v>42</v>
      </c>
      <c r="J124" s="21" t="s">
        <v>46</v>
      </c>
      <c r="K124" s="17" t="s">
        <v>43</v>
      </c>
      <c r="L124" s="18" t="s">
        <v>42</v>
      </c>
    </row>
    <row r="125" spans="1:25" x14ac:dyDescent="0.35">
      <c r="A125" s="23" t="s">
        <v>58</v>
      </c>
      <c r="B125" s="27">
        <v>9122</v>
      </c>
      <c r="C125" s="27">
        <v>7314</v>
      </c>
      <c r="D125" s="28"/>
      <c r="E125" s="27">
        <v>18492</v>
      </c>
      <c r="F125" s="27">
        <v>12380</v>
      </c>
      <c r="G125" s="28"/>
      <c r="H125" s="27">
        <v>12979</v>
      </c>
      <c r="I125" s="27"/>
      <c r="J125" s="28"/>
      <c r="K125" s="27">
        <v>44729</v>
      </c>
      <c r="L125" s="27">
        <v>47421</v>
      </c>
      <c r="R125" s="29"/>
      <c r="S125" s="29"/>
      <c r="V125" s="29"/>
      <c r="W125" s="29"/>
      <c r="X125" s="29"/>
      <c r="Y125" s="29"/>
    </row>
    <row r="126" spans="1:25" x14ac:dyDescent="0.35">
      <c r="B126" s="27"/>
      <c r="C126" s="27"/>
      <c r="D126" s="28"/>
      <c r="E126" s="27">
        <v>15150</v>
      </c>
      <c r="F126" s="27">
        <v>8310</v>
      </c>
      <c r="G126" s="28"/>
      <c r="H126" s="27"/>
      <c r="I126" s="27">
        <v>20086</v>
      </c>
      <c r="J126" s="28"/>
      <c r="K126" s="27">
        <v>48584</v>
      </c>
      <c r="L126" s="27"/>
      <c r="P126" s="30"/>
      <c r="Q126" s="30"/>
      <c r="R126" s="30"/>
      <c r="S126" s="30"/>
      <c r="T126" s="30"/>
      <c r="U126" s="30"/>
      <c r="V126" s="30"/>
      <c r="W126" s="30"/>
      <c r="X126" s="30"/>
      <c r="Y126" s="30"/>
    </row>
    <row r="127" spans="1:25" x14ac:dyDescent="0.35">
      <c r="A127" s="31"/>
      <c r="B127" s="27"/>
      <c r="C127" s="27">
        <v>9775</v>
      </c>
      <c r="D127" s="28"/>
      <c r="E127" s="27">
        <v>12923</v>
      </c>
      <c r="F127" s="27">
        <v>8199</v>
      </c>
      <c r="G127" s="28"/>
      <c r="H127" s="27">
        <v>11479</v>
      </c>
      <c r="I127" s="27"/>
      <c r="J127" s="28"/>
      <c r="K127" s="27">
        <v>47869</v>
      </c>
      <c r="L127" s="27">
        <v>38304</v>
      </c>
      <c r="P127" s="30"/>
      <c r="Q127" s="30"/>
      <c r="R127" s="30"/>
      <c r="S127" s="30"/>
      <c r="T127" s="30"/>
      <c r="U127" s="30"/>
      <c r="V127" s="30"/>
      <c r="W127" s="30"/>
      <c r="X127" s="30"/>
      <c r="Y127" s="30"/>
    </row>
    <row r="128" spans="1:25" x14ac:dyDescent="0.35">
      <c r="A128" s="31"/>
      <c r="B128" s="27"/>
      <c r="C128" s="27">
        <v>8571</v>
      </c>
      <c r="D128" s="28"/>
      <c r="E128" s="27">
        <v>14296</v>
      </c>
      <c r="F128" s="27">
        <v>7422</v>
      </c>
      <c r="G128" s="28"/>
      <c r="H128" s="27">
        <v>11503</v>
      </c>
      <c r="I128" s="27"/>
      <c r="J128" s="28"/>
      <c r="K128" s="27">
        <v>43369</v>
      </c>
      <c r="L128" s="27"/>
      <c r="P128" s="30"/>
      <c r="Q128" s="30"/>
      <c r="R128" s="30"/>
      <c r="S128" s="30"/>
      <c r="T128" s="30"/>
      <c r="U128" s="30"/>
      <c r="V128" s="30"/>
      <c r="W128" s="30"/>
      <c r="X128" s="30"/>
      <c r="Y128" s="30"/>
    </row>
    <row r="129" spans="1:25" x14ac:dyDescent="0.35">
      <c r="A129" s="31"/>
      <c r="B129" s="27">
        <v>8366</v>
      </c>
      <c r="C129" s="27">
        <v>8396</v>
      </c>
      <c r="D129" s="28"/>
      <c r="E129" s="27">
        <v>11724</v>
      </c>
      <c r="F129" s="27">
        <v>12497</v>
      </c>
      <c r="G129" s="28"/>
      <c r="H129" s="27">
        <v>11549</v>
      </c>
      <c r="I129" s="27">
        <v>13452</v>
      </c>
      <c r="J129" s="28"/>
      <c r="K129" s="27">
        <v>41942</v>
      </c>
      <c r="L129" s="27"/>
      <c r="P129" s="30"/>
      <c r="Q129" s="30"/>
      <c r="R129" s="30"/>
      <c r="S129" s="30"/>
      <c r="T129" s="30"/>
      <c r="U129" s="30"/>
      <c r="V129" s="30"/>
      <c r="W129" s="30"/>
      <c r="X129" s="30"/>
      <c r="Y129" s="30"/>
    </row>
    <row r="130" spans="1:25" x14ac:dyDescent="0.35">
      <c r="A130" s="31"/>
      <c r="B130" s="27"/>
      <c r="C130" s="27"/>
      <c r="D130" s="28"/>
      <c r="E130" s="27">
        <v>13282</v>
      </c>
      <c r="F130" s="27">
        <v>9555</v>
      </c>
      <c r="G130" s="28"/>
      <c r="H130" s="27">
        <v>11926</v>
      </c>
      <c r="I130" s="27">
        <v>14736</v>
      </c>
      <c r="J130" s="28"/>
      <c r="K130" s="27">
        <v>52055</v>
      </c>
      <c r="L130" s="27">
        <v>42882</v>
      </c>
      <c r="P130" s="30"/>
      <c r="Q130" s="30"/>
      <c r="R130" s="30"/>
      <c r="S130" s="30"/>
      <c r="T130" s="30"/>
      <c r="U130" s="30"/>
      <c r="V130" s="30"/>
      <c r="W130" s="30"/>
      <c r="X130" s="30"/>
      <c r="Y130" s="30"/>
    </row>
    <row r="131" spans="1:25" x14ac:dyDescent="0.35">
      <c r="A131" s="31"/>
      <c r="B131" s="27"/>
      <c r="C131" s="27">
        <v>14337</v>
      </c>
      <c r="D131" s="28"/>
      <c r="E131" s="27">
        <v>11889</v>
      </c>
      <c r="F131" s="27">
        <v>7220</v>
      </c>
      <c r="G131" s="28"/>
      <c r="H131" s="27">
        <v>16052</v>
      </c>
      <c r="I131" s="27"/>
      <c r="J131" s="28"/>
      <c r="K131" s="27">
        <v>39627</v>
      </c>
      <c r="L131" s="27">
        <v>52121</v>
      </c>
      <c r="P131" s="30"/>
      <c r="Q131" s="30"/>
      <c r="R131" s="30"/>
      <c r="S131" s="30"/>
      <c r="T131" s="30"/>
      <c r="U131" s="30"/>
      <c r="V131" s="30"/>
      <c r="W131" s="30"/>
      <c r="X131" s="30"/>
      <c r="Y131" s="30"/>
    </row>
    <row r="132" spans="1:25" x14ac:dyDescent="0.35">
      <c r="A132" s="31"/>
      <c r="B132" s="27"/>
      <c r="C132" s="27">
        <v>9327</v>
      </c>
      <c r="D132" s="28"/>
      <c r="E132" s="27">
        <v>13516</v>
      </c>
      <c r="F132" s="27">
        <v>8007</v>
      </c>
      <c r="G132" s="28"/>
      <c r="H132" s="27">
        <v>10345</v>
      </c>
      <c r="I132" s="27"/>
      <c r="J132" s="28"/>
      <c r="K132" s="27">
        <v>40442</v>
      </c>
      <c r="L132" s="27"/>
      <c r="P132" s="30"/>
      <c r="Q132" s="30"/>
      <c r="R132" s="30"/>
      <c r="S132" s="30"/>
      <c r="T132" s="30"/>
      <c r="U132" s="30"/>
      <c r="V132" s="30"/>
      <c r="W132" s="30"/>
      <c r="X132" s="30"/>
      <c r="Y132" s="30"/>
    </row>
    <row r="133" spans="1:25" x14ac:dyDescent="0.35">
      <c r="A133" s="31"/>
      <c r="B133" s="27"/>
      <c r="C133" s="27"/>
      <c r="D133" s="28"/>
      <c r="E133" s="27"/>
      <c r="F133" s="27"/>
      <c r="G133" s="28"/>
      <c r="H133" s="27"/>
      <c r="I133" s="27"/>
      <c r="J133" s="28"/>
      <c r="K133" s="27"/>
      <c r="L133" s="27"/>
      <c r="P133" s="30"/>
      <c r="Q133" s="30"/>
      <c r="R133" s="30"/>
      <c r="S133" s="30"/>
      <c r="T133" s="30"/>
      <c r="U133" s="30"/>
      <c r="V133" s="30"/>
      <c r="W133" s="30"/>
      <c r="X133" s="30"/>
      <c r="Y133" s="30"/>
    </row>
    <row r="134" spans="1:25" x14ac:dyDescent="0.35">
      <c r="A134" s="23" t="s">
        <v>59</v>
      </c>
      <c r="B134" s="27">
        <v>9480</v>
      </c>
      <c r="C134" s="27">
        <v>18699</v>
      </c>
      <c r="D134" s="28"/>
      <c r="E134" s="27"/>
      <c r="F134" s="27"/>
      <c r="G134" s="28"/>
      <c r="H134" s="27">
        <v>30540</v>
      </c>
      <c r="I134" s="27">
        <v>24705</v>
      </c>
      <c r="J134" s="28"/>
      <c r="K134" s="27">
        <v>47241</v>
      </c>
      <c r="L134" s="27">
        <v>49956</v>
      </c>
      <c r="P134" s="30"/>
      <c r="Q134" s="30"/>
      <c r="R134" s="30"/>
      <c r="S134" s="30"/>
      <c r="T134" s="30"/>
      <c r="U134" s="30"/>
      <c r="V134" s="30"/>
      <c r="W134" s="30"/>
      <c r="X134" s="30"/>
      <c r="Y134" s="30"/>
    </row>
    <row r="135" spans="1:25" x14ac:dyDescent="0.35">
      <c r="B135" s="27">
        <v>9978</v>
      </c>
      <c r="C135" s="27">
        <v>18226</v>
      </c>
      <c r="D135" s="28"/>
      <c r="E135" s="27">
        <v>12302</v>
      </c>
      <c r="F135" s="27">
        <v>16664</v>
      </c>
      <c r="G135" s="28"/>
      <c r="H135" s="27">
        <v>22241</v>
      </c>
      <c r="I135" s="27">
        <v>33766</v>
      </c>
      <c r="J135" s="28"/>
      <c r="K135" s="27">
        <v>36049</v>
      </c>
      <c r="L135" s="27">
        <v>37969</v>
      </c>
      <c r="P135" s="30"/>
      <c r="Q135" s="30"/>
      <c r="R135" s="30"/>
      <c r="S135" s="30"/>
      <c r="T135" s="30"/>
      <c r="U135" s="30"/>
      <c r="V135" s="30"/>
      <c r="W135" s="30"/>
      <c r="X135" s="30"/>
      <c r="Y135" s="30"/>
    </row>
    <row r="136" spans="1:25" x14ac:dyDescent="0.35">
      <c r="A136" s="31"/>
      <c r="B136" s="27">
        <v>8635</v>
      </c>
      <c r="C136" s="27">
        <v>10890</v>
      </c>
      <c r="D136" s="28"/>
      <c r="E136" s="27">
        <v>12625</v>
      </c>
      <c r="F136" s="27"/>
      <c r="G136" s="28"/>
      <c r="H136" s="27">
        <v>30646</v>
      </c>
      <c r="I136" s="27"/>
      <c r="J136" s="28"/>
      <c r="K136" s="27">
        <v>38265</v>
      </c>
      <c r="L136" s="27">
        <v>48565</v>
      </c>
      <c r="P136" s="30"/>
      <c r="Q136" s="30"/>
      <c r="R136" s="30"/>
      <c r="S136" s="30"/>
      <c r="T136" s="30"/>
      <c r="U136" s="30"/>
      <c r="V136" s="30"/>
      <c r="W136" s="30"/>
      <c r="X136" s="30"/>
      <c r="Y136" s="30"/>
    </row>
    <row r="137" spans="1:25" x14ac:dyDescent="0.35">
      <c r="A137" s="31"/>
      <c r="B137" s="27">
        <v>10680</v>
      </c>
      <c r="C137" s="27">
        <v>11510</v>
      </c>
      <c r="D137" s="28"/>
      <c r="E137" s="27">
        <v>13992</v>
      </c>
      <c r="F137" s="27">
        <v>11175</v>
      </c>
      <c r="G137" s="28"/>
      <c r="H137" s="27">
        <v>23209</v>
      </c>
      <c r="I137" s="27"/>
      <c r="J137" s="28"/>
      <c r="K137" s="27">
        <v>51455</v>
      </c>
      <c r="L137" s="27"/>
      <c r="P137" s="30"/>
      <c r="Q137" s="30"/>
      <c r="R137" s="30"/>
      <c r="S137" s="30"/>
      <c r="T137" s="30"/>
      <c r="U137" s="30"/>
      <c r="V137" s="30"/>
      <c r="W137" s="30"/>
      <c r="X137" s="30"/>
      <c r="Y137" s="30"/>
    </row>
    <row r="138" spans="1:25" x14ac:dyDescent="0.35">
      <c r="A138" s="31"/>
      <c r="B138" s="27">
        <v>11000</v>
      </c>
      <c r="C138" s="27">
        <v>18166</v>
      </c>
      <c r="D138" s="28"/>
      <c r="E138" s="27">
        <v>11374</v>
      </c>
      <c r="F138" s="27">
        <v>16782</v>
      </c>
      <c r="G138" s="28"/>
      <c r="H138" s="27">
        <v>22721</v>
      </c>
      <c r="I138" s="27">
        <v>21502</v>
      </c>
      <c r="J138" s="28"/>
      <c r="K138" s="27">
        <v>43262</v>
      </c>
      <c r="L138" s="27"/>
      <c r="P138" s="30"/>
      <c r="Q138" s="30"/>
      <c r="R138" s="30"/>
      <c r="S138" s="30"/>
      <c r="T138" s="30"/>
      <c r="U138" s="30"/>
      <c r="V138" s="30"/>
      <c r="W138" s="30"/>
      <c r="X138" s="30"/>
      <c r="Y138" s="30"/>
    </row>
    <row r="139" spans="1:25" x14ac:dyDescent="0.35">
      <c r="A139" s="31"/>
      <c r="B139" s="27">
        <v>8951</v>
      </c>
      <c r="C139" s="27">
        <v>25592</v>
      </c>
      <c r="D139" s="28"/>
      <c r="E139" s="27">
        <v>10721</v>
      </c>
      <c r="F139" s="27">
        <v>14164</v>
      </c>
      <c r="G139" s="28"/>
      <c r="H139" s="27">
        <v>32728</v>
      </c>
      <c r="I139" s="27">
        <v>21528</v>
      </c>
      <c r="J139" s="28"/>
      <c r="K139" s="27">
        <v>42442</v>
      </c>
      <c r="L139" s="27">
        <v>46127</v>
      </c>
      <c r="P139" s="30"/>
      <c r="Q139" s="30"/>
      <c r="R139" s="30"/>
      <c r="S139" s="30"/>
      <c r="T139" s="30"/>
      <c r="U139" s="30"/>
      <c r="V139" s="30"/>
      <c r="W139" s="30"/>
      <c r="X139" s="30"/>
      <c r="Y139" s="30"/>
    </row>
    <row r="140" spans="1:25" x14ac:dyDescent="0.35">
      <c r="A140" s="31"/>
      <c r="B140" s="27">
        <v>11816</v>
      </c>
      <c r="C140" s="27">
        <v>9960</v>
      </c>
      <c r="D140" s="28"/>
      <c r="E140" s="27">
        <v>14426</v>
      </c>
      <c r="F140" s="27">
        <v>19969</v>
      </c>
      <c r="G140" s="28"/>
      <c r="H140" s="27">
        <v>30315</v>
      </c>
      <c r="I140" s="27">
        <v>20030</v>
      </c>
      <c r="J140" s="28"/>
      <c r="K140" s="27">
        <v>45582</v>
      </c>
      <c r="L140" s="27">
        <v>35155</v>
      </c>
      <c r="P140" s="30"/>
      <c r="Q140" s="30"/>
      <c r="R140" s="30"/>
      <c r="S140" s="30"/>
      <c r="T140" s="30"/>
      <c r="U140" s="30"/>
      <c r="V140" s="30"/>
      <c r="W140" s="30"/>
      <c r="X140" s="30"/>
      <c r="Y140" s="30"/>
    </row>
    <row r="141" spans="1:25" x14ac:dyDescent="0.35">
      <c r="A141" s="31"/>
      <c r="B141" s="27">
        <v>9991</v>
      </c>
      <c r="C141" s="27">
        <v>28470</v>
      </c>
      <c r="D141" s="28"/>
      <c r="E141" s="27">
        <v>16894</v>
      </c>
      <c r="F141" s="27"/>
      <c r="G141" s="28"/>
      <c r="H141" s="27">
        <v>21741</v>
      </c>
      <c r="I141" s="27">
        <v>29380</v>
      </c>
      <c r="J141" s="28"/>
      <c r="K141" s="27">
        <v>48398</v>
      </c>
      <c r="L141" s="27">
        <v>45907</v>
      </c>
      <c r="P141" s="30"/>
      <c r="Q141" s="30"/>
      <c r="R141" s="30"/>
      <c r="S141" s="30"/>
      <c r="T141" s="30"/>
      <c r="U141" s="30"/>
      <c r="V141" s="30"/>
      <c r="W141" s="30"/>
      <c r="X141" s="30"/>
      <c r="Y141" s="30"/>
    </row>
    <row r="142" spans="1:25" x14ac:dyDescent="0.35">
      <c r="A142" s="31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P142" s="30"/>
      <c r="Q142" s="30"/>
      <c r="R142" s="30"/>
      <c r="S142" s="30"/>
      <c r="T142" s="30"/>
      <c r="U142" s="30"/>
      <c r="V142" s="30"/>
      <c r="W142" s="30"/>
      <c r="X142" s="30"/>
      <c r="Y142" s="30"/>
    </row>
    <row r="145" spans="1:26" ht="18.5" x14ac:dyDescent="0.45">
      <c r="A145" s="3" t="s">
        <v>63</v>
      </c>
    </row>
    <row r="147" spans="1:26" ht="15.5" x14ac:dyDescent="0.35">
      <c r="A147" s="16" t="s">
        <v>41</v>
      </c>
      <c r="B147" s="17" t="s">
        <v>43</v>
      </c>
      <c r="C147" s="18" t="s">
        <v>42</v>
      </c>
      <c r="D147" s="19" t="s">
        <v>44</v>
      </c>
      <c r="E147" s="17" t="s">
        <v>43</v>
      </c>
      <c r="F147" s="18" t="s">
        <v>42</v>
      </c>
      <c r="G147" s="20" t="s">
        <v>45</v>
      </c>
      <c r="H147" s="17" t="s">
        <v>43</v>
      </c>
      <c r="I147" s="18" t="s">
        <v>42</v>
      </c>
      <c r="J147" s="21" t="s">
        <v>46</v>
      </c>
      <c r="K147" s="17" t="s">
        <v>43</v>
      </c>
      <c r="L147" s="18" t="s">
        <v>42</v>
      </c>
      <c r="Q147" s="32"/>
      <c r="R147"/>
      <c r="S147" s="33"/>
      <c r="T147"/>
      <c r="U147" s="33"/>
      <c r="V147"/>
      <c r="W147" s="33"/>
      <c r="X147"/>
    </row>
    <row r="148" spans="1:26" x14ac:dyDescent="0.35">
      <c r="A148" s="23" t="s">
        <v>58</v>
      </c>
      <c r="B148" s="34">
        <v>5308</v>
      </c>
      <c r="C148" s="34">
        <v>6094</v>
      </c>
      <c r="E148" s="34">
        <v>8845</v>
      </c>
      <c r="F148" s="34">
        <v>10293</v>
      </c>
      <c r="H148" s="35"/>
      <c r="I148" s="34">
        <v>6726</v>
      </c>
      <c r="K148" s="34">
        <v>2640</v>
      </c>
      <c r="L148" s="34"/>
      <c r="Q148"/>
      <c r="R148"/>
      <c r="S148"/>
      <c r="T148"/>
      <c r="U148"/>
      <c r="V148"/>
      <c r="W148"/>
      <c r="X148"/>
    </row>
    <row r="149" spans="1:26" ht="15.5" x14ac:dyDescent="0.35">
      <c r="A149" s="36"/>
      <c r="B149" s="34">
        <v>5242</v>
      </c>
      <c r="C149" s="34">
        <v>7214</v>
      </c>
      <c r="E149" s="34">
        <v>11252</v>
      </c>
      <c r="F149" s="34">
        <v>10017</v>
      </c>
      <c r="H149" s="34">
        <v>5843</v>
      </c>
      <c r="I149" s="34">
        <v>7020</v>
      </c>
      <c r="J149" s="37"/>
      <c r="K149" s="34">
        <v>2534</v>
      </c>
      <c r="L149" s="34">
        <v>4961</v>
      </c>
      <c r="M149"/>
      <c r="N149" s="33"/>
      <c r="O149"/>
      <c r="P149" s="33"/>
      <c r="Y149" s="33"/>
      <c r="Z149"/>
    </row>
    <row r="150" spans="1:26" x14ac:dyDescent="0.35">
      <c r="A150" s="36"/>
      <c r="B150" s="34">
        <v>5342</v>
      </c>
      <c r="C150" s="34">
        <v>7006</v>
      </c>
      <c r="E150" s="34">
        <v>10066</v>
      </c>
      <c r="F150" s="34"/>
      <c r="H150" s="34">
        <v>5840</v>
      </c>
      <c r="I150" s="34">
        <v>6786</v>
      </c>
      <c r="J150"/>
      <c r="K150" s="34">
        <v>2309</v>
      </c>
      <c r="L150" s="34">
        <v>4316</v>
      </c>
      <c r="M150"/>
      <c r="N150"/>
      <c r="O150"/>
      <c r="P150"/>
      <c r="Y150"/>
      <c r="Z150"/>
    </row>
    <row r="151" spans="1:26" x14ac:dyDescent="0.35">
      <c r="A151" s="36"/>
      <c r="B151" s="34">
        <v>5040</v>
      </c>
      <c r="C151" s="34">
        <v>7330</v>
      </c>
      <c r="E151" s="34">
        <v>10651</v>
      </c>
      <c r="F151" s="35"/>
      <c r="H151" s="34">
        <v>5641</v>
      </c>
      <c r="I151" s="34">
        <v>6545</v>
      </c>
      <c r="K151" s="34">
        <v>2446</v>
      </c>
      <c r="L151" s="34">
        <v>2842</v>
      </c>
      <c r="P151" s="38"/>
    </row>
    <row r="152" spans="1:26" x14ac:dyDescent="0.35">
      <c r="A152" s="36"/>
      <c r="B152" s="34">
        <v>5473</v>
      </c>
      <c r="C152" s="34">
        <v>7806</v>
      </c>
      <c r="E152" s="34">
        <v>10196</v>
      </c>
      <c r="F152" s="34">
        <v>10304</v>
      </c>
      <c r="H152" s="34">
        <v>6117</v>
      </c>
      <c r="I152" s="34">
        <v>6285</v>
      </c>
      <c r="K152" s="34">
        <v>2659</v>
      </c>
      <c r="L152" s="34">
        <v>3330</v>
      </c>
      <c r="P152" s="38"/>
    </row>
    <row r="153" spans="1:26" x14ac:dyDescent="0.35">
      <c r="A153" s="36"/>
      <c r="B153" s="34">
        <v>5210</v>
      </c>
      <c r="C153" s="34">
        <v>6803</v>
      </c>
      <c r="E153" s="34">
        <v>9795</v>
      </c>
      <c r="F153" s="34">
        <v>10340</v>
      </c>
      <c r="H153" s="34">
        <v>5281</v>
      </c>
      <c r="I153" s="34">
        <v>7303</v>
      </c>
      <c r="K153" s="34">
        <v>2547</v>
      </c>
      <c r="L153" s="34">
        <v>5570</v>
      </c>
      <c r="P153" s="38"/>
    </row>
    <row r="154" spans="1:26" x14ac:dyDescent="0.35">
      <c r="A154" s="36"/>
      <c r="B154" s="34">
        <v>5309</v>
      </c>
      <c r="C154" s="34">
        <v>7024</v>
      </c>
      <c r="E154" s="34">
        <v>9571</v>
      </c>
      <c r="F154"/>
      <c r="H154"/>
      <c r="I154" s="34">
        <v>6001</v>
      </c>
      <c r="K154" s="34">
        <v>2870</v>
      </c>
      <c r="L154"/>
      <c r="P154" s="38"/>
    </row>
    <row r="155" spans="1:26" x14ac:dyDescent="0.35">
      <c r="A155" s="36"/>
      <c r="B155"/>
      <c r="C155" s="34">
        <v>7157</v>
      </c>
      <c r="E155" s="34">
        <v>9370</v>
      </c>
      <c r="F155"/>
      <c r="H155"/>
      <c r="I155" s="34"/>
      <c r="K155" s="34">
        <v>2922</v>
      </c>
      <c r="L155"/>
      <c r="P155" s="38"/>
    </row>
    <row r="156" spans="1:26" x14ac:dyDescent="0.35">
      <c r="A156" s="36"/>
      <c r="P156" s="38"/>
    </row>
    <row r="157" spans="1:26" x14ac:dyDescent="0.35">
      <c r="A157" s="23" t="s">
        <v>59</v>
      </c>
      <c r="B157" s="34">
        <v>3671</v>
      </c>
      <c r="C157" s="34">
        <v>4658</v>
      </c>
      <c r="E157" s="34">
        <v>12150</v>
      </c>
      <c r="F157" s="34">
        <v>13788</v>
      </c>
      <c r="H157" s="34">
        <v>6340</v>
      </c>
      <c r="I157" s="34">
        <v>7190</v>
      </c>
      <c r="K157" s="34">
        <v>4451</v>
      </c>
      <c r="L157" s="34"/>
      <c r="P157" s="38"/>
      <c r="Q157"/>
      <c r="R157"/>
      <c r="S157"/>
      <c r="T157"/>
      <c r="U157"/>
      <c r="V157"/>
      <c r="W157"/>
      <c r="X157"/>
    </row>
    <row r="158" spans="1:26" ht="15.5" x14ac:dyDescent="0.35">
      <c r="B158" s="34">
        <v>2819</v>
      </c>
      <c r="C158" s="34">
        <v>4807</v>
      </c>
      <c r="E158" s="34">
        <v>13292</v>
      </c>
      <c r="F158" s="34">
        <v>15184</v>
      </c>
      <c r="H158" s="34">
        <v>5169</v>
      </c>
      <c r="I158" s="34">
        <v>8141</v>
      </c>
      <c r="J158" s="39"/>
      <c r="K158" s="34">
        <v>4216</v>
      </c>
      <c r="L158" s="34">
        <v>6908</v>
      </c>
      <c r="P158" s="33"/>
      <c r="Q158"/>
      <c r="R158" s="33"/>
      <c r="S158"/>
      <c r="T158" s="33"/>
      <c r="U158"/>
      <c r="W158"/>
      <c r="X158"/>
    </row>
    <row r="159" spans="1:26" x14ac:dyDescent="0.35">
      <c r="A159" s="31"/>
      <c r="B159" s="34">
        <v>3501</v>
      </c>
      <c r="C159" s="34">
        <v>5107</v>
      </c>
      <c r="E159" s="34">
        <v>11292</v>
      </c>
      <c r="F159" s="34">
        <v>13663</v>
      </c>
      <c r="H159" s="34">
        <v>5651</v>
      </c>
      <c r="I159" s="34">
        <v>8112</v>
      </c>
      <c r="K159" s="34">
        <v>4112</v>
      </c>
      <c r="L159" s="34">
        <v>6799</v>
      </c>
      <c r="P159"/>
      <c r="Q159"/>
      <c r="R159"/>
      <c r="S159"/>
      <c r="T159"/>
      <c r="U159"/>
    </row>
    <row r="160" spans="1:26" x14ac:dyDescent="0.35">
      <c r="A160" s="31"/>
      <c r="B160" s="34">
        <v>2873</v>
      </c>
      <c r="C160" s="34">
        <v>4126</v>
      </c>
      <c r="E160" s="34">
        <v>12439</v>
      </c>
      <c r="F160" s="34">
        <v>13738</v>
      </c>
      <c r="H160" s="34">
        <v>5510</v>
      </c>
      <c r="I160" s="34">
        <v>9026</v>
      </c>
      <c r="K160" s="34">
        <v>4441</v>
      </c>
      <c r="L160" s="34">
        <v>7624</v>
      </c>
    </row>
    <row r="161" spans="1:12" x14ac:dyDescent="0.35">
      <c r="A161" s="31"/>
      <c r="B161" s="34">
        <v>3882</v>
      </c>
      <c r="C161" s="34">
        <v>4499</v>
      </c>
      <c r="E161" s="34">
        <v>13692</v>
      </c>
      <c r="F161" s="34">
        <v>13808</v>
      </c>
      <c r="H161" s="34">
        <v>5196</v>
      </c>
      <c r="I161" s="34">
        <v>7393</v>
      </c>
      <c r="K161" s="34">
        <v>4007</v>
      </c>
      <c r="L161" s="34"/>
    </row>
    <row r="162" spans="1:12" x14ac:dyDescent="0.35">
      <c r="A162" s="31"/>
      <c r="B162" s="34">
        <v>2523</v>
      </c>
      <c r="C162" s="35"/>
      <c r="E162" s="34">
        <v>13166</v>
      </c>
      <c r="F162" s="34">
        <v>11898</v>
      </c>
      <c r="H162" s="34">
        <v>5914</v>
      </c>
      <c r="I162" s="34">
        <v>8248</v>
      </c>
      <c r="K162" s="34">
        <v>3774</v>
      </c>
      <c r="L162" s="34"/>
    </row>
    <row r="163" spans="1:12" x14ac:dyDescent="0.35">
      <c r="A163" s="31"/>
      <c r="B163" s="34">
        <v>2116</v>
      </c>
      <c r="C163"/>
      <c r="E163" s="34">
        <v>11599</v>
      </c>
      <c r="F163" s="34">
        <v>12497</v>
      </c>
      <c r="H163" s="34">
        <v>5955</v>
      </c>
      <c r="I163" s="34"/>
      <c r="K163" s="34">
        <v>3650</v>
      </c>
      <c r="L163"/>
    </row>
    <row r="164" spans="1:12" x14ac:dyDescent="0.35">
      <c r="A164" s="31"/>
      <c r="B164" s="34">
        <v>2172</v>
      </c>
      <c r="C164"/>
      <c r="E164" s="34">
        <v>12065</v>
      </c>
      <c r="F164"/>
      <c r="H164" s="34">
        <v>6428</v>
      </c>
      <c r="I164" s="34"/>
      <c r="K164" s="34">
        <v>4436</v>
      </c>
      <c r="L164"/>
    </row>
    <row r="165" spans="1:12" x14ac:dyDescent="0.35">
      <c r="A165" s="31"/>
    </row>
    <row r="166" spans="1:12" x14ac:dyDescent="0.35">
      <c r="A166" s="23" t="s">
        <v>60</v>
      </c>
      <c r="E166" s="35"/>
      <c r="F166" s="34">
        <v>3340</v>
      </c>
      <c r="H166" s="34">
        <v>4419</v>
      </c>
      <c r="I166" s="34">
        <v>4934</v>
      </c>
    </row>
    <row r="167" spans="1:12" x14ac:dyDescent="0.35">
      <c r="E167" s="34">
        <v>3235</v>
      </c>
      <c r="F167" s="34">
        <v>3434</v>
      </c>
      <c r="H167" s="34">
        <v>4802</v>
      </c>
      <c r="I167" s="34">
        <v>5210</v>
      </c>
    </row>
    <row r="168" spans="1:12" x14ac:dyDescent="0.35">
      <c r="E168" s="34">
        <v>3323</v>
      </c>
      <c r="F168" s="34">
        <v>3093</v>
      </c>
      <c r="H168" s="34">
        <v>4162</v>
      </c>
      <c r="I168" s="34">
        <v>5309</v>
      </c>
    </row>
    <row r="169" spans="1:12" x14ac:dyDescent="0.35">
      <c r="E169" s="34">
        <v>3405</v>
      </c>
      <c r="F169" s="34">
        <v>3578</v>
      </c>
      <c r="H169" s="34">
        <v>4380</v>
      </c>
      <c r="I169" s="34">
        <v>4489</v>
      </c>
    </row>
    <row r="170" spans="1:12" x14ac:dyDescent="0.35">
      <c r="E170" s="34">
        <v>3364</v>
      </c>
      <c r="F170" s="34">
        <v>3782</v>
      </c>
      <c r="H170" s="34">
        <v>3721</v>
      </c>
      <c r="I170" s="34">
        <v>4787</v>
      </c>
    </row>
    <row r="171" spans="1:12" x14ac:dyDescent="0.35">
      <c r="E171" s="34">
        <v>3590</v>
      </c>
      <c r="F171"/>
      <c r="H171" s="34">
        <v>4148</v>
      </c>
      <c r="I171" s="34">
        <v>5352</v>
      </c>
    </row>
    <row r="172" spans="1:12" x14ac:dyDescent="0.35">
      <c r="E172" s="34">
        <v>3286</v>
      </c>
      <c r="F172"/>
      <c r="H172" s="34">
        <v>4090</v>
      </c>
      <c r="I172" s="34">
        <v>4486</v>
      </c>
    </row>
    <row r="173" spans="1:12" x14ac:dyDescent="0.35">
      <c r="E173" s="34">
        <v>3544</v>
      </c>
      <c r="F173"/>
      <c r="H173" s="34">
        <v>4676</v>
      </c>
      <c r="I173" s="34">
        <v>5061</v>
      </c>
    </row>
  </sheetData>
  <mergeCells count="1">
    <mergeCell ref="A1:E1"/>
  </mergeCells>
  <conditionalFormatting sqref="C6:W11 Y6:AK11 AO6:AP11 AK12:AO17 E12:L17 N12:R17 U12:U17 Y12:AB17 AD12:AE17 AG12:AI17 E18:N23 C12:C23 Q18:U23 W18:W23 Z18:AB23 AG18:AP23 D24:F27 K24:K27 AJ24:AK27 M24:R27 W24:Y27 AC24:AC27 AE18:AE27 AP24:AP27 AH24:AH27 R33:T38 J33:P38 C33:F38 C45:K50 N45:T50 E51:F54 K51:K54 C51:C54">
    <cfRule type="cellIs" dxfId="11" priority="12" operator="lessThan">
      <formula>0</formula>
    </cfRule>
  </conditionalFormatting>
  <conditionalFormatting sqref="Q39:Q44">
    <cfRule type="cellIs" dxfId="10" priority="4" operator="lessThan">
      <formula>0</formula>
    </cfRule>
  </conditionalFormatting>
  <conditionalFormatting sqref="J39:J44">
    <cfRule type="cellIs" dxfId="9" priority="5" operator="lessThan">
      <formula>0</formula>
    </cfRule>
  </conditionalFormatting>
  <conditionalFormatting sqref="C39:C44">
    <cfRule type="cellIs" dxfId="8" priority="11" operator="lessThan">
      <formula>0</formula>
    </cfRule>
  </conditionalFormatting>
  <conditionalFormatting sqref="D39:D44">
    <cfRule type="cellIs" dxfId="7" priority="10" operator="lessThan">
      <formula>0</formula>
    </cfRule>
  </conditionalFormatting>
  <conditionalFormatting sqref="F39:F44">
    <cfRule type="cellIs" dxfId="6" priority="9" operator="lessThan">
      <formula>0</formula>
    </cfRule>
  </conditionalFormatting>
  <conditionalFormatting sqref="G39:G44">
    <cfRule type="cellIs" dxfId="5" priority="8" operator="lessThan">
      <formula>0</formula>
    </cfRule>
  </conditionalFormatting>
  <conditionalFormatting sqref="H39:H44">
    <cfRule type="cellIs" dxfId="4" priority="7" operator="lessThan">
      <formula>0</formula>
    </cfRule>
  </conditionalFormatting>
  <conditionalFormatting sqref="I39:I44">
    <cfRule type="cellIs" dxfId="3" priority="6" operator="lessThan">
      <formula>0</formula>
    </cfRule>
  </conditionalFormatting>
  <conditionalFormatting sqref="P39:P44">
    <cfRule type="cellIs" dxfId="2" priority="3" operator="lessThan">
      <formula>0</formula>
    </cfRule>
  </conditionalFormatting>
  <conditionalFormatting sqref="N39:N44">
    <cfRule type="cellIs" dxfId="1" priority="2" operator="lessThan">
      <formula>0</formula>
    </cfRule>
  </conditionalFormatting>
  <conditionalFormatting sqref="S39:S44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D61E-0591-44BA-A85C-88333A2733E8}">
  <dimension ref="A1:AK108"/>
  <sheetViews>
    <sheetView tabSelected="1" workbookViewId="0">
      <selection activeCell="AK108" sqref="AK61:AK108"/>
    </sheetView>
  </sheetViews>
  <sheetFormatPr defaultRowHeight="14.5" x14ac:dyDescent="0.35"/>
  <cols>
    <col min="3" max="3" width="12.6328125" bestFit="1" customWidth="1"/>
    <col min="5" max="5" width="10.7265625" bestFit="1" customWidth="1"/>
    <col min="7" max="7" width="10.7265625" bestFit="1" customWidth="1"/>
    <col min="9" max="9" width="10.7265625" bestFit="1" customWidth="1"/>
    <col min="12" max="12" width="12.6328125" bestFit="1" customWidth="1"/>
    <col min="14" max="14" width="10.7265625" bestFit="1" customWidth="1"/>
    <col min="16" max="16" width="10.7265625" bestFit="1" customWidth="1"/>
    <col min="18" max="18" width="10.7265625" bestFit="1" customWidth="1"/>
    <col min="21" max="21" width="12.6328125" bestFit="1" customWidth="1"/>
    <col min="23" max="23" width="10.7265625" bestFit="1" customWidth="1"/>
    <col min="25" max="25" width="10.7265625" bestFit="1" customWidth="1"/>
    <col min="27" max="27" width="10.7265625" bestFit="1" customWidth="1"/>
    <col min="30" max="30" width="12.6328125" bestFit="1" customWidth="1"/>
    <col min="32" max="32" width="10.7265625" bestFit="1" customWidth="1"/>
    <col min="34" max="34" width="10.7265625" bestFit="1" customWidth="1"/>
    <col min="36" max="36" width="10.7265625" bestFit="1" customWidth="1"/>
  </cols>
  <sheetData>
    <row r="1" spans="1:37" x14ac:dyDescent="0.35">
      <c r="A1" s="1" t="s">
        <v>65</v>
      </c>
      <c r="B1" s="1"/>
      <c r="C1" s="1"/>
      <c r="D1" s="1"/>
      <c r="E1" s="1"/>
    </row>
    <row r="3" spans="1:37" x14ac:dyDescent="0.35">
      <c r="A3" t="s">
        <v>80</v>
      </c>
      <c r="C3" s="40" t="s">
        <v>44</v>
      </c>
      <c r="L3" s="40" t="s">
        <v>44</v>
      </c>
      <c r="U3" s="40" t="s">
        <v>44</v>
      </c>
      <c r="AD3" s="40" t="s">
        <v>44</v>
      </c>
    </row>
    <row r="4" spans="1:37" x14ac:dyDescent="0.35">
      <c r="C4" s="40" t="s">
        <v>43</v>
      </c>
      <c r="L4" s="40" t="s">
        <v>43</v>
      </c>
      <c r="U4" s="40" t="s">
        <v>43</v>
      </c>
      <c r="AD4" s="40" t="s">
        <v>43</v>
      </c>
    </row>
    <row r="5" spans="1:37" x14ac:dyDescent="0.35">
      <c r="C5" s="40" t="s">
        <v>66</v>
      </c>
      <c r="L5" s="40" t="s">
        <v>77</v>
      </c>
      <c r="U5" s="40" t="s">
        <v>78</v>
      </c>
      <c r="AD5" s="40" t="s">
        <v>79</v>
      </c>
    </row>
    <row r="6" spans="1:37" x14ac:dyDescent="0.35">
      <c r="C6" s="41" t="s">
        <v>67</v>
      </c>
      <c r="D6" s="41"/>
      <c r="E6" s="42" t="s">
        <v>68</v>
      </c>
      <c r="F6" s="42"/>
      <c r="G6" s="41" t="s">
        <v>69</v>
      </c>
      <c r="H6" s="41"/>
      <c r="I6" s="42" t="s">
        <v>70</v>
      </c>
      <c r="J6" s="42"/>
      <c r="L6" s="41" t="s">
        <v>67</v>
      </c>
      <c r="M6" s="41"/>
      <c r="N6" s="42" t="s">
        <v>68</v>
      </c>
      <c r="O6" s="42"/>
      <c r="P6" s="41" t="s">
        <v>69</v>
      </c>
      <c r="Q6" s="41"/>
      <c r="R6" s="42" t="s">
        <v>70</v>
      </c>
      <c r="S6" s="42"/>
      <c r="U6" s="41" t="s">
        <v>67</v>
      </c>
      <c r="V6" s="41"/>
      <c r="W6" s="42" t="s">
        <v>68</v>
      </c>
      <c r="X6" s="42"/>
      <c r="Y6" s="41" t="s">
        <v>69</v>
      </c>
      <c r="Z6" s="41"/>
      <c r="AA6" s="42" t="s">
        <v>70</v>
      </c>
      <c r="AB6" s="42"/>
      <c r="AD6" s="41" t="s">
        <v>67</v>
      </c>
      <c r="AE6" s="41"/>
      <c r="AF6" s="42" t="s">
        <v>68</v>
      </c>
      <c r="AG6" s="42"/>
      <c r="AH6" s="41" t="s">
        <v>69</v>
      </c>
      <c r="AI6" s="41"/>
      <c r="AJ6" s="42" t="s">
        <v>70</v>
      </c>
      <c r="AK6" s="42"/>
    </row>
    <row r="7" spans="1:37" x14ac:dyDescent="0.35">
      <c r="C7" t="s">
        <v>71</v>
      </c>
      <c r="D7">
        <v>34251</v>
      </c>
      <c r="E7" s="43" t="s">
        <v>71</v>
      </c>
      <c r="F7" s="43">
        <v>60511</v>
      </c>
      <c r="G7" t="s">
        <v>71</v>
      </c>
      <c r="H7">
        <v>47727</v>
      </c>
      <c r="I7" s="43" t="s">
        <v>71</v>
      </c>
      <c r="J7" s="43">
        <v>74426</v>
      </c>
      <c r="L7" t="s">
        <v>71</v>
      </c>
      <c r="M7">
        <v>45324</v>
      </c>
      <c r="N7" s="43" t="s">
        <v>71</v>
      </c>
      <c r="O7" s="43">
        <v>57332</v>
      </c>
      <c r="P7" t="s">
        <v>71</v>
      </c>
      <c r="Q7">
        <v>62462</v>
      </c>
      <c r="R7" s="43" t="s">
        <v>71</v>
      </c>
      <c r="S7" s="43">
        <v>91899</v>
      </c>
      <c r="U7" t="s">
        <v>71</v>
      </c>
      <c r="V7">
        <v>50997</v>
      </c>
      <c r="W7" s="43" t="s">
        <v>71</v>
      </c>
      <c r="X7" s="43">
        <v>79180</v>
      </c>
      <c r="Y7" t="s">
        <v>71</v>
      </c>
      <c r="Z7">
        <v>73524</v>
      </c>
      <c r="AA7" s="43" t="s">
        <v>71</v>
      </c>
      <c r="AB7" s="43">
        <v>127314</v>
      </c>
      <c r="AD7" t="s">
        <v>71</v>
      </c>
      <c r="AF7" s="43" t="s">
        <v>71</v>
      </c>
      <c r="AG7" s="43">
        <v>90175</v>
      </c>
      <c r="AH7" t="s">
        <v>71</v>
      </c>
      <c r="AI7">
        <v>91463</v>
      </c>
      <c r="AJ7" s="43" t="s">
        <v>71</v>
      </c>
      <c r="AK7" s="43">
        <v>158841</v>
      </c>
    </row>
    <row r="8" spans="1:37" x14ac:dyDescent="0.35">
      <c r="C8" t="s">
        <v>71</v>
      </c>
      <c r="D8">
        <v>41608</v>
      </c>
      <c r="E8" s="43" t="s">
        <v>71</v>
      </c>
      <c r="F8" s="43">
        <v>54644</v>
      </c>
      <c r="G8" t="s">
        <v>71</v>
      </c>
      <c r="H8">
        <v>45228</v>
      </c>
      <c r="I8" s="43" t="s">
        <v>71</v>
      </c>
      <c r="J8" s="43">
        <v>69018</v>
      </c>
      <c r="L8" t="s">
        <v>71</v>
      </c>
      <c r="M8">
        <v>42753</v>
      </c>
      <c r="N8" s="43" t="s">
        <v>71</v>
      </c>
      <c r="O8" s="43">
        <v>74502</v>
      </c>
      <c r="P8" t="s">
        <v>71</v>
      </c>
      <c r="Q8">
        <v>48799</v>
      </c>
      <c r="R8" s="43" t="s">
        <v>71</v>
      </c>
      <c r="S8" s="43">
        <v>90451</v>
      </c>
      <c r="U8" t="s">
        <v>71</v>
      </c>
      <c r="V8">
        <v>47402</v>
      </c>
      <c r="W8" s="43" t="s">
        <v>71</v>
      </c>
      <c r="X8" s="43">
        <v>62028</v>
      </c>
      <c r="Y8" t="s">
        <v>71</v>
      </c>
      <c r="Z8">
        <v>69031</v>
      </c>
      <c r="AA8" s="43" t="s">
        <v>71</v>
      </c>
      <c r="AB8" s="43">
        <v>105440</v>
      </c>
      <c r="AD8" t="s">
        <v>71</v>
      </c>
      <c r="AE8">
        <v>60096</v>
      </c>
      <c r="AF8" s="43" t="s">
        <v>71</v>
      </c>
      <c r="AG8" s="43">
        <v>84611</v>
      </c>
      <c r="AH8" t="s">
        <v>71</v>
      </c>
      <c r="AI8">
        <v>126649</v>
      </c>
      <c r="AJ8" s="43" t="s">
        <v>71</v>
      </c>
      <c r="AK8" s="43">
        <v>172351</v>
      </c>
    </row>
    <row r="9" spans="1:37" x14ac:dyDescent="0.35">
      <c r="C9" t="s">
        <v>71</v>
      </c>
      <c r="D9">
        <v>41939</v>
      </c>
      <c r="E9" s="43" t="s">
        <v>71</v>
      </c>
      <c r="F9" s="43">
        <v>55233</v>
      </c>
      <c r="G9" t="s">
        <v>71</v>
      </c>
      <c r="H9">
        <v>47334</v>
      </c>
      <c r="I9" s="43" t="s">
        <v>71</v>
      </c>
      <c r="J9" s="43">
        <v>77114</v>
      </c>
      <c r="L9" t="s">
        <v>71</v>
      </c>
      <c r="M9">
        <v>55456</v>
      </c>
      <c r="N9" s="43" t="s">
        <v>71</v>
      </c>
      <c r="O9" s="43">
        <v>71865</v>
      </c>
      <c r="P9" t="s">
        <v>71</v>
      </c>
      <c r="Q9">
        <v>53607</v>
      </c>
      <c r="R9" s="43" t="s">
        <v>71</v>
      </c>
      <c r="S9" s="43">
        <v>97443</v>
      </c>
      <c r="U9" t="s">
        <v>71</v>
      </c>
      <c r="V9">
        <v>52655</v>
      </c>
      <c r="W9" s="43" t="s">
        <v>71</v>
      </c>
      <c r="X9" s="43">
        <v>74295</v>
      </c>
      <c r="Y9" t="s">
        <v>71</v>
      </c>
      <c r="Z9">
        <v>82318</v>
      </c>
      <c r="AA9" s="43" t="s">
        <v>71</v>
      </c>
      <c r="AB9" s="43">
        <v>123307</v>
      </c>
      <c r="AD9" t="s">
        <v>71</v>
      </c>
      <c r="AE9">
        <v>59524</v>
      </c>
      <c r="AF9" s="43" t="s">
        <v>71</v>
      </c>
      <c r="AG9" s="43">
        <v>88197</v>
      </c>
      <c r="AH9" t="s">
        <v>71</v>
      </c>
      <c r="AI9">
        <v>123281</v>
      </c>
      <c r="AJ9" s="43" t="s">
        <v>71</v>
      </c>
      <c r="AK9" s="43">
        <v>170179</v>
      </c>
    </row>
    <row r="10" spans="1:37" x14ac:dyDescent="0.35">
      <c r="C10" t="s">
        <v>71</v>
      </c>
      <c r="D10">
        <v>46870</v>
      </c>
      <c r="E10" s="43" t="s">
        <v>71</v>
      </c>
      <c r="F10" s="43">
        <v>56471</v>
      </c>
      <c r="G10" t="s">
        <v>71</v>
      </c>
      <c r="H10">
        <v>53161</v>
      </c>
      <c r="I10" s="43" t="s">
        <v>71</v>
      </c>
      <c r="J10" s="43">
        <v>68355</v>
      </c>
      <c r="L10" t="s">
        <v>71</v>
      </c>
      <c r="M10">
        <v>47185</v>
      </c>
      <c r="N10" s="43" t="s">
        <v>71</v>
      </c>
      <c r="O10" s="43">
        <v>73185</v>
      </c>
      <c r="P10" t="s">
        <v>71</v>
      </c>
      <c r="Q10">
        <v>61054</v>
      </c>
      <c r="R10" s="43" t="s">
        <v>71</v>
      </c>
      <c r="S10" s="43">
        <v>106499</v>
      </c>
      <c r="U10" t="s">
        <v>71</v>
      </c>
      <c r="V10">
        <v>59750</v>
      </c>
      <c r="W10" s="43" t="s">
        <v>71</v>
      </c>
      <c r="X10" s="43">
        <v>90849</v>
      </c>
      <c r="Y10" t="s">
        <v>71</v>
      </c>
      <c r="Z10">
        <v>97258</v>
      </c>
      <c r="AA10" s="43" t="s">
        <v>71</v>
      </c>
      <c r="AB10" s="43">
        <v>128014</v>
      </c>
      <c r="AD10" t="s">
        <v>71</v>
      </c>
      <c r="AE10">
        <v>61757</v>
      </c>
      <c r="AF10" s="43" t="s">
        <v>71</v>
      </c>
      <c r="AG10" s="43">
        <v>136136</v>
      </c>
      <c r="AH10" t="s">
        <v>71</v>
      </c>
      <c r="AI10">
        <v>122179</v>
      </c>
      <c r="AJ10" s="43" t="s">
        <v>71</v>
      </c>
      <c r="AK10" s="43">
        <v>162872</v>
      </c>
    </row>
    <row r="11" spans="1:37" x14ac:dyDescent="0.35">
      <c r="C11" t="s">
        <v>71</v>
      </c>
      <c r="D11">
        <v>44767</v>
      </c>
      <c r="E11" s="43" t="s">
        <v>71</v>
      </c>
      <c r="F11" s="43">
        <v>60298</v>
      </c>
      <c r="G11" t="s">
        <v>71</v>
      </c>
      <c r="H11">
        <v>57522</v>
      </c>
      <c r="I11" s="43" t="s">
        <v>71</v>
      </c>
      <c r="J11" s="43">
        <v>78823</v>
      </c>
      <c r="L11" t="s">
        <v>71</v>
      </c>
      <c r="M11">
        <v>46354</v>
      </c>
      <c r="N11" s="43" t="s">
        <v>71</v>
      </c>
      <c r="O11" s="43">
        <v>89293</v>
      </c>
      <c r="P11" t="s">
        <v>71</v>
      </c>
      <c r="Q11">
        <v>58160</v>
      </c>
      <c r="R11" s="43" t="s">
        <v>71</v>
      </c>
      <c r="S11" s="43">
        <v>102768</v>
      </c>
      <c r="U11" t="s">
        <v>71</v>
      </c>
      <c r="V11">
        <v>64721</v>
      </c>
      <c r="W11" s="43" t="s">
        <v>71</v>
      </c>
      <c r="X11" s="43">
        <v>89831</v>
      </c>
      <c r="Y11" t="s">
        <v>71</v>
      </c>
      <c r="Z11">
        <v>109015</v>
      </c>
      <c r="AA11" s="43" t="s">
        <v>71</v>
      </c>
      <c r="AB11" s="43">
        <v>122287</v>
      </c>
      <c r="AD11" t="s">
        <v>71</v>
      </c>
      <c r="AE11">
        <v>68692</v>
      </c>
      <c r="AF11" s="43" t="s">
        <v>71</v>
      </c>
      <c r="AG11" s="43">
        <v>122812</v>
      </c>
      <c r="AH11" t="s">
        <v>71</v>
      </c>
      <c r="AI11">
        <v>119300</v>
      </c>
      <c r="AJ11" s="43" t="s">
        <v>71</v>
      </c>
      <c r="AK11" s="43">
        <v>180905</v>
      </c>
    </row>
    <row r="12" spans="1:37" x14ac:dyDescent="0.35">
      <c r="C12" t="s">
        <v>71</v>
      </c>
      <c r="D12">
        <v>44916</v>
      </c>
      <c r="E12" s="43" t="s">
        <v>71</v>
      </c>
      <c r="F12" s="43">
        <v>60566</v>
      </c>
      <c r="G12" t="s">
        <v>71</v>
      </c>
      <c r="H12">
        <v>73706</v>
      </c>
      <c r="I12" s="43" t="s">
        <v>71</v>
      </c>
      <c r="J12" s="43">
        <v>77558</v>
      </c>
      <c r="L12" t="s">
        <v>71</v>
      </c>
      <c r="M12">
        <v>54344</v>
      </c>
      <c r="N12" s="43" t="s">
        <v>71</v>
      </c>
      <c r="O12" s="43">
        <v>87314</v>
      </c>
      <c r="P12" t="s">
        <v>71</v>
      </c>
      <c r="Q12">
        <v>68863</v>
      </c>
      <c r="R12" s="43" t="s">
        <v>71</v>
      </c>
      <c r="S12" s="43">
        <v>86500</v>
      </c>
      <c r="U12" t="s">
        <v>71</v>
      </c>
      <c r="V12">
        <v>68716</v>
      </c>
      <c r="W12" s="43" t="s">
        <v>71</v>
      </c>
      <c r="X12" s="43">
        <v>108479</v>
      </c>
      <c r="Y12" t="s">
        <v>71</v>
      </c>
      <c r="Z12">
        <v>109363</v>
      </c>
      <c r="AA12" s="43" t="s">
        <v>71</v>
      </c>
      <c r="AB12" s="43">
        <v>145826</v>
      </c>
      <c r="AD12" t="s">
        <v>71</v>
      </c>
      <c r="AE12">
        <v>88328</v>
      </c>
      <c r="AF12" s="43" t="s">
        <v>71</v>
      </c>
      <c r="AG12" s="43">
        <v>112173</v>
      </c>
      <c r="AH12" t="s">
        <v>71</v>
      </c>
      <c r="AI12">
        <v>99587</v>
      </c>
      <c r="AJ12" s="43" t="s">
        <v>71</v>
      </c>
      <c r="AK12" s="43">
        <v>157417</v>
      </c>
    </row>
    <row r="13" spans="1:37" x14ac:dyDescent="0.35">
      <c r="C13" t="s">
        <v>71</v>
      </c>
      <c r="D13">
        <v>41020</v>
      </c>
      <c r="E13" s="43" t="s">
        <v>71</v>
      </c>
      <c r="F13" s="43">
        <v>62377</v>
      </c>
      <c r="G13" t="s">
        <v>71</v>
      </c>
      <c r="H13">
        <v>56146</v>
      </c>
      <c r="I13" s="43" t="s">
        <v>71</v>
      </c>
      <c r="J13" s="43">
        <v>83297</v>
      </c>
      <c r="L13" t="s">
        <v>71</v>
      </c>
      <c r="M13">
        <v>54874</v>
      </c>
      <c r="N13" s="43" t="s">
        <v>71</v>
      </c>
      <c r="O13" s="43"/>
      <c r="P13" t="s">
        <v>71</v>
      </c>
      <c r="Q13">
        <v>74152</v>
      </c>
      <c r="R13" s="43" t="s">
        <v>71</v>
      </c>
      <c r="S13" s="43">
        <v>84554</v>
      </c>
      <c r="U13" t="s">
        <v>71</v>
      </c>
      <c r="V13">
        <v>64566</v>
      </c>
      <c r="W13" s="43" t="s">
        <v>71</v>
      </c>
      <c r="X13" s="43">
        <v>103483</v>
      </c>
      <c r="Y13" t="s">
        <v>71</v>
      </c>
      <c r="AA13" s="43" t="s">
        <v>71</v>
      </c>
      <c r="AB13" s="43">
        <v>123288</v>
      </c>
      <c r="AD13" t="s">
        <v>71</v>
      </c>
      <c r="AE13">
        <v>86029</v>
      </c>
      <c r="AF13" s="43" t="s">
        <v>71</v>
      </c>
      <c r="AG13" s="43">
        <v>94853</v>
      </c>
      <c r="AH13" t="s">
        <v>71</v>
      </c>
      <c r="AI13">
        <v>111434</v>
      </c>
      <c r="AJ13" s="43" t="s">
        <v>71</v>
      </c>
      <c r="AK13" s="43"/>
    </row>
    <row r="14" spans="1:37" x14ac:dyDescent="0.35">
      <c r="C14" t="s">
        <v>71</v>
      </c>
      <c r="E14" s="43" t="s">
        <v>71</v>
      </c>
      <c r="F14" s="43">
        <v>65412</v>
      </c>
      <c r="G14" t="s">
        <v>71</v>
      </c>
      <c r="H14">
        <v>56989</v>
      </c>
      <c r="I14" s="43" t="s">
        <v>71</v>
      </c>
      <c r="J14" s="43">
        <v>80314</v>
      </c>
      <c r="L14" t="s">
        <v>71</v>
      </c>
      <c r="M14">
        <v>52105</v>
      </c>
      <c r="N14" s="43" t="s">
        <v>71</v>
      </c>
      <c r="O14" s="43"/>
      <c r="P14" t="s">
        <v>71</v>
      </c>
      <c r="Q14">
        <v>77377</v>
      </c>
      <c r="R14" s="43" t="s">
        <v>71</v>
      </c>
      <c r="S14" s="43">
        <v>126964</v>
      </c>
      <c r="U14" t="s">
        <v>71</v>
      </c>
      <c r="W14" s="43" t="s">
        <v>71</v>
      </c>
      <c r="X14" s="43">
        <v>110760</v>
      </c>
      <c r="Y14" t="s">
        <v>71</v>
      </c>
      <c r="AA14" s="43" t="s">
        <v>71</v>
      </c>
      <c r="AB14" s="43"/>
      <c r="AD14" t="s">
        <v>71</v>
      </c>
      <c r="AF14" s="43" t="s">
        <v>71</v>
      </c>
      <c r="AG14" s="43">
        <v>108356</v>
      </c>
      <c r="AH14" t="s">
        <v>71</v>
      </c>
      <c r="AJ14" s="43" t="s">
        <v>71</v>
      </c>
      <c r="AK14" s="43"/>
    </row>
    <row r="15" spans="1:37" x14ac:dyDescent="0.35">
      <c r="C15" t="s">
        <v>72</v>
      </c>
      <c r="D15">
        <v>50978</v>
      </c>
      <c r="E15" s="43" t="s">
        <v>72</v>
      </c>
      <c r="F15" s="43">
        <v>48368</v>
      </c>
      <c r="G15" t="s">
        <v>72</v>
      </c>
      <c r="H15">
        <v>56891</v>
      </c>
      <c r="I15" s="43" t="s">
        <v>72</v>
      </c>
      <c r="J15" s="43">
        <v>63848</v>
      </c>
      <c r="L15" t="s">
        <v>72</v>
      </c>
      <c r="M15">
        <v>44962</v>
      </c>
      <c r="N15" s="43" t="s">
        <v>72</v>
      </c>
      <c r="O15" s="43">
        <v>51106</v>
      </c>
      <c r="P15" t="s">
        <v>72</v>
      </c>
      <c r="Q15">
        <v>49914</v>
      </c>
      <c r="R15" s="43" t="s">
        <v>72</v>
      </c>
      <c r="S15" s="43">
        <v>70659</v>
      </c>
      <c r="U15" t="s">
        <v>72</v>
      </c>
      <c r="V15">
        <v>41492</v>
      </c>
      <c r="W15" s="43" t="s">
        <v>72</v>
      </c>
      <c r="X15" s="43">
        <v>55533</v>
      </c>
      <c r="Y15" t="s">
        <v>72</v>
      </c>
      <c r="Z15">
        <v>51627</v>
      </c>
      <c r="AA15" s="43" t="s">
        <v>72</v>
      </c>
      <c r="AB15" s="43">
        <v>73874</v>
      </c>
      <c r="AD15" t="s">
        <v>72</v>
      </c>
      <c r="AE15">
        <v>37906</v>
      </c>
      <c r="AF15" s="43" t="s">
        <v>72</v>
      </c>
      <c r="AG15" s="43">
        <v>50421</v>
      </c>
      <c r="AH15" t="s">
        <v>72</v>
      </c>
      <c r="AI15">
        <v>46959</v>
      </c>
      <c r="AJ15" s="43" t="s">
        <v>72</v>
      </c>
      <c r="AK15" s="43">
        <v>81232</v>
      </c>
    </row>
    <row r="16" spans="1:37" x14ac:dyDescent="0.35">
      <c r="C16" t="s">
        <v>72</v>
      </c>
      <c r="D16">
        <v>59920</v>
      </c>
      <c r="E16" s="43" t="s">
        <v>72</v>
      </c>
      <c r="F16" s="43">
        <v>50539</v>
      </c>
      <c r="G16" t="s">
        <v>72</v>
      </c>
      <c r="H16">
        <v>58097</v>
      </c>
      <c r="I16" s="43" t="s">
        <v>72</v>
      </c>
      <c r="J16" s="43">
        <v>57888</v>
      </c>
      <c r="L16" t="s">
        <v>72</v>
      </c>
      <c r="M16">
        <v>42166</v>
      </c>
      <c r="N16" s="43" t="s">
        <v>72</v>
      </c>
      <c r="O16" s="43">
        <v>47175</v>
      </c>
      <c r="P16" t="s">
        <v>72</v>
      </c>
      <c r="Q16">
        <v>44281</v>
      </c>
      <c r="R16" s="43" t="s">
        <v>72</v>
      </c>
      <c r="S16" s="43">
        <v>67894</v>
      </c>
      <c r="U16" t="s">
        <v>72</v>
      </c>
      <c r="V16">
        <v>41637</v>
      </c>
      <c r="W16" s="43" t="s">
        <v>72</v>
      </c>
      <c r="X16" s="43">
        <v>53363</v>
      </c>
      <c r="Y16" t="s">
        <v>72</v>
      </c>
      <c r="Z16">
        <v>46137</v>
      </c>
      <c r="AA16" s="43" t="s">
        <v>72</v>
      </c>
      <c r="AB16" s="43">
        <v>81542</v>
      </c>
      <c r="AD16" t="s">
        <v>72</v>
      </c>
      <c r="AE16">
        <v>43138</v>
      </c>
      <c r="AF16" s="43" t="s">
        <v>72</v>
      </c>
      <c r="AG16" s="43">
        <v>55470</v>
      </c>
      <c r="AH16" t="s">
        <v>72</v>
      </c>
      <c r="AI16">
        <v>51978</v>
      </c>
      <c r="AJ16" s="43" t="s">
        <v>72</v>
      </c>
      <c r="AK16" s="43">
        <v>83873</v>
      </c>
    </row>
    <row r="17" spans="3:37" x14ac:dyDescent="0.35">
      <c r="C17" t="s">
        <v>72</v>
      </c>
      <c r="D17">
        <v>51567</v>
      </c>
      <c r="E17" s="43" t="s">
        <v>72</v>
      </c>
      <c r="F17" s="43">
        <v>55505</v>
      </c>
      <c r="G17" t="s">
        <v>72</v>
      </c>
      <c r="H17">
        <v>51133</v>
      </c>
      <c r="I17" s="43" t="s">
        <v>72</v>
      </c>
      <c r="J17" s="43">
        <v>53686</v>
      </c>
      <c r="L17" t="s">
        <v>72</v>
      </c>
      <c r="M17">
        <v>45227</v>
      </c>
      <c r="N17" s="43" t="s">
        <v>72</v>
      </c>
      <c r="O17" s="43">
        <v>49227</v>
      </c>
      <c r="P17" t="s">
        <v>72</v>
      </c>
      <c r="Q17">
        <v>43821</v>
      </c>
      <c r="R17" s="43" t="s">
        <v>72</v>
      </c>
      <c r="S17" s="43">
        <v>69917</v>
      </c>
      <c r="U17" t="s">
        <v>72</v>
      </c>
      <c r="V17">
        <v>41303</v>
      </c>
      <c r="W17" s="43" t="s">
        <v>72</v>
      </c>
      <c r="X17" s="43">
        <v>50268</v>
      </c>
      <c r="Y17" t="s">
        <v>72</v>
      </c>
      <c r="Z17">
        <v>46552</v>
      </c>
      <c r="AA17" s="43" t="s">
        <v>72</v>
      </c>
      <c r="AB17" s="43">
        <v>69380</v>
      </c>
      <c r="AD17" t="s">
        <v>72</v>
      </c>
      <c r="AE17">
        <v>44668</v>
      </c>
      <c r="AF17" s="43" t="s">
        <v>72</v>
      </c>
      <c r="AG17" s="43">
        <v>54397</v>
      </c>
      <c r="AH17" t="s">
        <v>72</v>
      </c>
      <c r="AI17">
        <v>60010</v>
      </c>
      <c r="AJ17" s="43" t="s">
        <v>72</v>
      </c>
      <c r="AK17" s="43">
        <v>106361</v>
      </c>
    </row>
    <row r="18" spans="3:37" x14ac:dyDescent="0.35">
      <c r="C18" t="s">
        <v>72</v>
      </c>
      <c r="D18">
        <v>50107</v>
      </c>
      <c r="E18" s="43" t="s">
        <v>72</v>
      </c>
      <c r="F18" s="43">
        <v>46614</v>
      </c>
      <c r="G18" t="s">
        <v>72</v>
      </c>
      <c r="H18">
        <v>53795</v>
      </c>
      <c r="I18" s="43" t="s">
        <v>72</v>
      </c>
      <c r="J18" s="43">
        <v>55179</v>
      </c>
      <c r="L18" t="s">
        <v>72</v>
      </c>
      <c r="M18">
        <v>42123</v>
      </c>
      <c r="N18" s="43" t="s">
        <v>72</v>
      </c>
      <c r="O18" s="43">
        <v>47049</v>
      </c>
      <c r="P18" t="s">
        <v>72</v>
      </c>
      <c r="Q18">
        <v>49808</v>
      </c>
      <c r="R18" s="43" t="s">
        <v>72</v>
      </c>
      <c r="S18" s="43">
        <v>56058</v>
      </c>
      <c r="U18" t="s">
        <v>72</v>
      </c>
      <c r="V18">
        <v>42481</v>
      </c>
      <c r="W18" s="43" t="s">
        <v>72</v>
      </c>
      <c r="X18" s="43">
        <v>47228</v>
      </c>
      <c r="Y18" t="s">
        <v>72</v>
      </c>
      <c r="Z18">
        <v>53462</v>
      </c>
      <c r="AA18" s="43" t="s">
        <v>72</v>
      </c>
      <c r="AB18" s="43">
        <v>74454</v>
      </c>
      <c r="AD18" t="s">
        <v>72</v>
      </c>
      <c r="AE18">
        <v>46548</v>
      </c>
      <c r="AF18" s="43" t="s">
        <v>72</v>
      </c>
      <c r="AG18" s="43">
        <v>62789</v>
      </c>
      <c r="AH18" t="s">
        <v>72</v>
      </c>
      <c r="AI18">
        <v>51485</v>
      </c>
      <c r="AJ18" s="43" t="s">
        <v>72</v>
      </c>
      <c r="AK18" s="43">
        <v>107016</v>
      </c>
    </row>
    <row r="19" spans="3:37" x14ac:dyDescent="0.35">
      <c r="C19" t="s">
        <v>72</v>
      </c>
      <c r="D19">
        <v>47287</v>
      </c>
      <c r="E19" s="43" t="s">
        <v>72</v>
      </c>
      <c r="F19" s="43">
        <v>46807</v>
      </c>
      <c r="G19" t="s">
        <v>72</v>
      </c>
      <c r="H19">
        <v>56412</v>
      </c>
      <c r="I19" s="43" t="s">
        <v>72</v>
      </c>
      <c r="J19" s="43">
        <v>53667</v>
      </c>
      <c r="L19" t="s">
        <v>72</v>
      </c>
      <c r="M19">
        <v>47902</v>
      </c>
      <c r="N19" s="43" t="s">
        <v>72</v>
      </c>
      <c r="O19" s="43">
        <v>57993</v>
      </c>
      <c r="P19" t="s">
        <v>72</v>
      </c>
      <c r="Q19">
        <v>54039</v>
      </c>
      <c r="R19" s="43" t="s">
        <v>72</v>
      </c>
      <c r="S19" s="43">
        <v>67700</v>
      </c>
      <c r="U19" t="s">
        <v>72</v>
      </c>
      <c r="V19">
        <v>43531</v>
      </c>
      <c r="W19" s="43" t="s">
        <v>72</v>
      </c>
      <c r="X19" s="43">
        <v>46253</v>
      </c>
      <c r="Y19" t="s">
        <v>72</v>
      </c>
      <c r="Z19">
        <v>51997</v>
      </c>
      <c r="AA19" s="43" t="s">
        <v>72</v>
      </c>
      <c r="AB19" s="43">
        <v>66322</v>
      </c>
      <c r="AD19" t="s">
        <v>72</v>
      </c>
      <c r="AE19">
        <v>42609</v>
      </c>
      <c r="AF19" s="43" t="s">
        <v>72</v>
      </c>
      <c r="AG19" s="43">
        <v>56327</v>
      </c>
      <c r="AH19" t="s">
        <v>72</v>
      </c>
      <c r="AI19">
        <v>76836</v>
      </c>
      <c r="AJ19" s="43" t="s">
        <v>72</v>
      </c>
      <c r="AK19" s="43">
        <v>100875</v>
      </c>
    </row>
    <row r="20" spans="3:37" x14ac:dyDescent="0.35">
      <c r="C20" t="s">
        <v>72</v>
      </c>
      <c r="D20">
        <v>51271</v>
      </c>
      <c r="E20" s="43" t="s">
        <v>72</v>
      </c>
      <c r="F20" s="43">
        <v>55181</v>
      </c>
      <c r="G20" t="s">
        <v>72</v>
      </c>
      <c r="H20">
        <v>57820</v>
      </c>
      <c r="I20" s="43" t="s">
        <v>72</v>
      </c>
      <c r="J20" s="43">
        <v>57267</v>
      </c>
      <c r="L20" t="s">
        <v>72</v>
      </c>
      <c r="M20">
        <v>47922</v>
      </c>
      <c r="N20" s="43" t="s">
        <v>72</v>
      </c>
      <c r="O20" s="43">
        <v>55232</v>
      </c>
      <c r="P20" t="s">
        <v>72</v>
      </c>
      <c r="Q20">
        <v>64433</v>
      </c>
      <c r="R20" s="43" t="s">
        <v>72</v>
      </c>
      <c r="S20" s="43">
        <v>68701</v>
      </c>
      <c r="U20" t="s">
        <v>72</v>
      </c>
      <c r="W20" s="43" t="s">
        <v>72</v>
      </c>
      <c r="X20" s="43">
        <v>46859</v>
      </c>
      <c r="Y20" t="s">
        <v>72</v>
      </c>
      <c r="Z20">
        <v>49436</v>
      </c>
      <c r="AA20" s="43" t="s">
        <v>72</v>
      </c>
      <c r="AB20" s="43">
        <v>82221</v>
      </c>
      <c r="AD20" t="s">
        <v>72</v>
      </c>
      <c r="AF20" s="43" t="s">
        <v>72</v>
      </c>
      <c r="AG20" s="43">
        <v>59731</v>
      </c>
      <c r="AH20" t="s">
        <v>72</v>
      </c>
      <c r="AI20">
        <v>74014</v>
      </c>
      <c r="AJ20" s="43" t="s">
        <v>72</v>
      </c>
      <c r="AK20" s="43">
        <v>94779</v>
      </c>
    </row>
    <row r="21" spans="3:37" x14ac:dyDescent="0.35">
      <c r="C21" t="s">
        <v>72</v>
      </c>
      <c r="D21">
        <v>46461</v>
      </c>
      <c r="E21" s="43" t="s">
        <v>72</v>
      </c>
      <c r="F21" s="43">
        <v>51208</v>
      </c>
      <c r="G21" t="s">
        <v>72</v>
      </c>
      <c r="H21">
        <v>64577</v>
      </c>
      <c r="I21" s="43" t="s">
        <v>72</v>
      </c>
      <c r="J21" s="43">
        <v>63772</v>
      </c>
      <c r="L21" t="s">
        <v>72</v>
      </c>
      <c r="M21">
        <v>44805</v>
      </c>
      <c r="N21" s="43" t="s">
        <v>72</v>
      </c>
      <c r="O21" s="43">
        <v>58832</v>
      </c>
      <c r="P21" t="s">
        <v>72</v>
      </c>
      <c r="R21" s="43" t="s">
        <v>72</v>
      </c>
      <c r="S21" s="43"/>
      <c r="U21" t="s">
        <v>72</v>
      </c>
      <c r="W21" s="43" t="s">
        <v>72</v>
      </c>
      <c r="X21" s="43">
        <v>53019</v>
      </c>
      <c r="Y21" t="s">
        <v>72</v>
      </c>
      <c r="Z21">
        <v>61289</v>
      </c>
      <c r="AA21" s="43" t="s">
        <v>72</v>
      </c>
      <c r="AB21" s="43">
        <v>86007</v>
      </c>
      <c r="AD21" t="s">
        <v>72</v>
      </c>
      <c r="AF21" s="43" t="s">
        <v>72</v>
      </c>
      <c r="AG21" s="43"/>
      <c r="AH21" t="s">
        <v>72</v>
      </c>
      <c r="AI21">
        <v>70111</v>
      </c>
      <c r="AJ21" s="43" t="s">
        <v>72</v>
      </c>
      <c r="AK21" s="43">
        <v>100530</v>
      </c>
    </row>
    <row r="22" spans="3:37" x14ac:dyDescent="0.35">
      <c r="C22" t="s">
        <v>72</v>
      </c>
      <c r="E22" s="43" t="s">
        <v>72</v>
      </c>
      <c r="F22" s="43">
        <v>59419</v>
      </c>
      <c r="G22" t="s">
        <v>72</v>
      </c>
      <c r="H22">
        <v>64483</v>
      </c>
      <c r="I22" s="43" t="s">
        <v>72</v>
      </c>
      <c r="J22" s="43">
        <v>57476</v>
      </c>
      <c r="L22" t="s">
        <v>72</v>
      </c>
      <c r="N22" s="43" t="s">
        <v>72</v>
      </c>
      <c r="O22" s="43"/>
      <c r="P22" t="s">
        <v>72</v>
      </c>
      <c r="R22" s="43" t="s">
        <v>72</v>
      </c>
      <c r="S22" s="43"/>
      <c r="U22" t="s">
        <v>72</v>
      </c>
      <c r="W22" s="43" t="s">
        <v>72</v>
      </c>
      <c r="X22" s="43">
        <v>51805</v>
      </c>
      <c r="Y22" t="s">
        <v>72</v>
      </c>
      <c r="Z22">
        <v>59121</v>
      </c>
      <c r="AA22" s="43" t="s">
        <v>72</v>
      </c>
      <c r="AB22" s="43">
        <v>77106</v>
      </c>
      <c r="AD22" t="s">
        <v>72</v>
      </c>
      <c r="AF22" s="43" t="s">
        <v>72</v>
      </c>
      <c r="AG22" s="43"/>
      <c r="AH22" t="s">
        <v>72</v>
      </c>
      <c r="AJ22" s="43" t="s">
        <v>72</v>
      </c>
      <c r="AK22" s="43">
        <v>102492</v>
      </c>
    </row>
    <row r="23" spans="3:37" x14ac:dyDescent="0.35">
      <c r="C23" t="s">
        <v>73</v>
      </c>
      <c r="D23">
        <v>38741</v>
      </c>
      <c r="E23" s="43" t="s">
        <v>73</v>
      </c>
      <c r="F23" s="43">
        <v>69509</v>
      </c>
      <c r="G23" t="s">
        <v>73</v>
      </c>
      <c r="H23">
        <v>47445</v>
      </c>
      <c r="I23" s="43" t="s">
        <v>73</v>
      </c>
      <c r="J23" s="43">
        <v>54171</v>
      </c>
      <c r="L23" t="s">
        <v>73</v>
      </c>
      <c r="M23">
        <v>43185</v>
      </c>
      <c r="N23" s="43" t="s">
        <v>73</v>
      </c>
      <c r="O23" s="43">
        <v>66261</v>
      </c>
      <c r="P23" t="s">
        <v>73</v>
      </c>
      <c r="Q23">
        <v>40207</v>
      </c>
      <c r="R23" s="43" t="s">
        <v>73</v>
      </c>
      <c r="S23" s="43">
        <v>63666</v>
      </c>
      <c r="U23" t="s">
        <v>73</v>
      </c>
      <c r="V23">
        <v>46950</v>
      </c>
      <c r="W23" s="43" t="s">
        <v>73</v>
      </c>
      <c r="X23" s="43">
        <v>55205</v>
      </c>
      <c r="Y23" t="s">
        <v>73</v>
      </c>
      <c r="Z23">
        <v>44626</v>
      </c>
      <c r="AA23" s="43" t="s">
        <v>73</v>
      </c>
      <c r="AB23" s="43">
        <v>63161</v>
      </c>
      <c r="AD23" t="s">
        <v>73</v>
      </c>
      <c r="AE23">
        <v>36198</v>
      </c>
      <c r="AF23" s="43" t="s">
        <v>73</v>
      </c>
      <c r="AG23" s="43">
        <v>47015</v>
      </c>
      <c r="AH23" t="s">
        <v>73</v>
      </c>
      <c r="AI23">
        <v>46570</v>
      </c>
      <c r="AJ23" s="43" t="s">
        <v>73</v>
      </c>
      <c r="AK23" s="43">
        <v>67906</v>
      </c>
    </row>
    <row r="24" spans="3:37" x14ac:dyDescent="0.35">
      <c r="C24" t="s">
        <v>73</v>
      </c>
      <c r="D24">
        <v>41339</v>
      </c>
      <c r="E24" s="43" t="s">
        <v>73</v>
      </c>
      <c r="F24" s="43">
        <v>63302</v>
      </c>
      <c r="G24" t="s">
        <v>73</v>
      </c>
      <c r="H24">
        <v>53521</v>
      </c>
      <c r="I24" s="43" t="s">
        <v>73</v>
      </c>
      <c r="J24" s="43">
        <v>54700</v>
      </c>
      <c r="L24" t="s">
        <v>73</v>
      </c>
      <c r="M24">
        <v>38401</v>
      </c>
      <c r="N24" s="43" t="s">
        <v>73</v>
      </c>
      <c r="O24" s="43">
        <v>60283</v>
      </c>
      <c r="P24" t="s">
        <v>73</v>
      </c>
      <c r="Q24">
        <v>45731</v>
      </c>
      <c r="R24" s="43" t="s">
        <v>73</v>
      </c>
      <c r="S24" s="43">
        <v>45655</v>
      </c>
      <c r="U24" t="s">
        <v>73</v>
      </c>
      <c r="V24">
        <v>38901</v>
      </c>
      <c r="W24" s="43" t="s">
        <v>73</v>
      </c>
      <c r="X24" s="43">
        <v>64397</v>
      </c>
      <c r="Y24" t="s">
        <v>73</v>
      </c>
      <c r="Z24">
        <v>50350</v>
      </c>
      <c r="AA24" s="43" t="s">
        <v>73</v>
      </c>
      <c r="AB24" s="43">
        <v>58478</v>
      </c>
      <c r="AD24" t="s">
        <v>73</v>
      </c>
      <c r="AE24">
        <v>36842</v>
      </c>
      <c r="AF24" s="43" t="s">
        <v>73</v>
      </c>
      <c r="AG24" s="43">
        <v>69726</v>
      </c>
      <c r="AH24" t="s">
        <v>73</v>
      </c>
      <c r="AI24">
        <v>49306</v>
      </c>
      <c r="AJ24" s="43" t="s">
        <v>73</v>
      </c>
      <c r="AK24" s="43">
        <v>70638</v>
      </c>
    </row>
    <row r="25" spans="3:37" x14ac:dyDescent="0.35">
      <c r="C25" t="s">
        <v>73</v>
      </c>
      <c r="D25">
        <v>34344</v>
      </c>
      <c r="E25" s="43" t="s">
        <v>73</v>
      </c>
      <c r="F25" s="43">
        <v>50710</v>
      </c>
      <c r="G25" t="s">
        <v>73</v>
      </c>
      <c r="H25">
        <v>46899</v>
      </c>
      <c r="I25" s="43" t="s">
        <v>73</v>
      </c>
      <c r="J25" s="43">
        <v>56041</v>
      </c>
      <c r="L25" t="s">
        <v>73</v>
      </c>
      <c r="M25">
        <v>38660</v>
      </c>
      <c r="N25" s="43" t="s">
        <v>73</v>
      </c>
      <c r="O25" s="43">
        <v>54620</v>
      </c>
      <c r="P25" t="s">
        <v>73</v>
      </c>
      <c r="Q25">
        <v>53451</v>
      </c>
      <c r="R25" s="43" t="s">
        <v>73</v>
      </c>
      <c r="S25" s="43">
        <v>62422</v>
      </c>
      <c r="U25" t="s">
        <v>73</v>
      </c>
      <c r="V25">
        <v>44599</v>
      </c>
      <c r="W25" s="43" t="s">
        <v>73</v>
      </c>
      <c r="X25" s="43">
        <v>61518</v>
      </c>
      <c r="Y25" t="s">
        <v>73</v>
      </c>
      <c r="Z25">
        <v>50845</v>
      </c>
      <c r="AA25" s="43" t="s">
        <v>73</v>
      </c>
      <c r="AB25" s="43">
        <v>65335</v>
      </c>
      <c r="AD25" t="s">
        <v>73</v>
      </c>
      <c r="AE25">
        <v>45967</v>
      </c>
      <c r="AF25" s="43" t="s">
        <v>73</v>
      </c>
      <c r="AG25" s="43">
        <v>61240</v>
      </c>
      <c r="AH25" t="s">
        <v>73</v>
      </c>
      <c r="AI25">
        <v>48109</v>
      </c>
      <c r="AJ25" s="43" t="s">
        <v>73</v>
      </c>
      <c r="AK25" s="43">
        <v>82823</v>
      </c>
    </row>
    <row r="26" spans="3:37" x14ac:dyDescent="0.35">
      <c r="C26" t="s">
        <v>73</v>
      </c>
      <c r="D26">
        <v>42865</v>
      </c>
      <c r="E26" s="43" t="s">
        <v>73</v>
      </c>
      <c r="F26" s="43">
        <v>65070</v>
      </c>
      <c r="G26" t="s">
        <v>73</v>
      </c>
      <c r="H26">
        <v>49048</v>
      </c>
      <c r="I26" s="43" t="s">
        <v>73</v>
      </c>
      <c r="J26" s="43">
        <v>54886</v>
      </c>
      <c r="L26" t="s">
        <v>73</v>
      </c>
      <c r="M26">
        <v>42886</v>
      </c>
      <c r="N26" s="43" t="s">
        <v>73</v>
      </c>
      <c r="O26" s="43">
        <v>54351</v>
      </c>
      <c r="P26" t="s">
        <v>73</v>
      </c>
      <c r="Q26">
        <v>48571</v>
      </c>
      <c r="R26" s="43" t="s">
        <v>73</v>
      </c>
      <c r="S26" s="43">
        <v>55005</v>
      </c>
      <c r="U26" t="s">
        <v>73</v>
      </c>
      <c r="V26">
        <v>45835</v>
      </c>
      <c r="W26" s="43" t="s">
        <v>73</v>
      </c>
      <c r="X26" s="43">
        <v>58215</v>
      </c>
      <c r="Y26" t="s">
        <v>73</v>
      </c>
      <c r="Z26">
        <v>43859</v>
      </c>
      <c r="AA26" s="43" t="s">
        <v>73</v>
      </c>
      <c r="AB26" s="43">
        <v>71553</v>
      </c>
      <c r="AD26" t="s">
        <v>73</v>
      </c>
      <c r="AE26">
        <v>46384</v>
      </c>
      <c r="AF26" s="43" t="s">
        <v>73</v>
      </c>
      <c r="AG26" s="43">
        <v>76337</v>
      </c>
      <c r="AH26" t="s">
        <v>73</v>
      </c>
      <c r="AI26">
        <v>52878</v>
      </c>
      <c r="AJ26" s="43" t="s">
        <v>73</v>
      </c>
      <c r="AK26" s="43">
        <v>77981</v>
      </c>
    </row>
    <row r="27" spans="3:37" x14ac:dyDescent="0.35">
      <c r="C27" t="s">
        <v>73</v>
      </c>
      <c r="D27">
        <v>42963</v>
      </c>
      <c r="E27" s="43" t="s">
        <v>73</v>
      </c>
      <c r="F27" s="43">
        <v>55090</v>
      </c>
      <c r="G27" t="s">
        <v>73</v>
      </c>
      <c r="H27">
        <v>56904</v>
      </c>
      <c r="I27" s="43" t="s">
        <v>73</v>
      </c>
      <c r="J27" s="43">
        <v>67878</v>
      </c>
      <c r="L27" t="s">
        <v>73</v>
      </c>
      <c r="M27">
        <v>47967</v>
      </c>
      <c r="N27" s="43" t="s">
        <v>73</v>
      </c>
      <c r="O27" s="43">
        <v>59297</v>
      </c>
      <c r="P27" t="s">
        <v>73</v>
      </c>
      <c r="Q27">
        <v>46174</v>
      </c>
      <c r="R27" s="43" t="s">
        <v>73</v>
      </c>
      <c r="S27" s="43">
        <v>64837</v>
      </c>
      <c r="U27" t="s">
        <v>73</v>
      </c>
      <c r="V27">
        <v>42423</v>
      </c>
      <c r="W27" s="43" t="s">
        <v>73</v>
      </c>
      <c r="X27" s="43">
        <v>58118</v>
      </c>
      <c r="Y27" t="s">
        <v>73</v>
      </c>
      <c r="Z27">
        <v>49098</v>
      </c>
      <c r="AA27" s="43" t="s">
        <v>73</v>
      </c>
      <c r="AB27" s="43">
        <v>65766</v>
      </c>
      <c r="AD27" t="s">
        <v>73</v>
      </c>
      <c r="AE27">
        <v>46372</v>
      </c>
      <c r="AF27" s="43" t="s">
        <v>73</v>
      </c>
      <c r="AG27" s="43">
        <v>64113</v>
      </c>
      <c r="AH27" t="s">
        <v>73</v>
      </c>
      <c r="AJ27" s="43" t="s">
        <v>73</v>
      </c>
      <c r="AK27" s="43">
        <v>84951</v>
      </c>
    </row>
    <row r="28" spans="3:37" x14ac:dyDescent="0.35">
      <c r="C28" t="s">
        <v>73</v>
      </c>
      <c r="D28">
        <v>43229</v>
      </c>
      <c r="E28" s="43" t="s">
        <v>73</v>
      </c>
      <c r="F28" s="43">
        <v>62424</v>
      </c>
      <c r="G28" t="s">
        <v>73</v>
      </c>
      <c r="H28">
        <v>56656</v>
      </c>
      <c r="I28" s="43" t="s">
        <v>73</v>
      </c>
      <c r="J28" s="43">
        <v>59184</v>
      </c>
      <c r="L28" t="s">
        <v>73</v>
      </c>
      <c r="N28" s="43" t="s">
        <v>73</v>
      </c>
      <c r="O28" s="43">
        <v>56606</v>
      </c>
      <c r="P28" t="s">
        <v>73</v>
      </c>
      <c r="Q28">
        <v>45350</v>
      </c>
      <c r="R28" s="43" t="s">
        <v>73</v>
      </c>
      <c r="S28" s="43">
        <v>59374</v>
      </c>
      <c r="U28" t="s">
        <v>73</v>
      </c>
      <c r="V28">
        <v>45522</v>
      </c>
      <c r="W28" s="43" t="s">
        <v>73</v>
      </c>
      <c r="X28" s="43">
        <v>54472</v>
      </c>
      <c r="Y28" t="s">
        <v>73</v>
      </c>
      <c r="Z28">
        <v>54102</v>
      </c>
      <c r="AA28" s="43" t="s">
        <v>73</v>
      </c>
      <c r="AB28" s="43">
        <v>68384</v>
      </c>
      <c r="AD28" t="s">
        <v>73</v>
      </c>
      <c r="AE28">
        <v>57147</v>
      </c>
      <c r="AF28" s="43" t="s">
        <v>73</v>
      </c>
      <c r="AG28" s="43">
        <v>69641</v>
      </c>
      <c r="AH28" t="s">
        <v>73</v>
      </c>
      <c r="AI28">
        <v>62577</v>
      </c>
      <c r="AJ28" s="43" t="s">
        <v>73</v>
      </c>
      <c r="AK28" s="43">
        <v>89509</v>
      </c>
    </row>
    <row r="29" spans="3:37" x14ac:dyDescent="0.35">
      <c r="C29" t="s">
        <v>73</v>
      </c>
      <c r="D29">
        <v>41209</v>
      </c>
      <c r="E29" s="43" t="s">
        <v>73</v>
      </c>
      <c r="F29" s="43">
        <v>61478</v>
      </c>
      <c r="G29" t="s">
        <v>73</v>
      </c>
      <c r="H29">
        <v>53024</v>
      </c>
      <c r="I29" s="43" t="s">
        <v>73</v>
      </c>
      <c r="J29" s="43">
        <v>61995</v>
      </c>
      <c r="L29" t="s">
        <v>73</v>
      </c>
      <c r="M29">
        <v>48368</v>
      </c>
      <c r="N29" s="43" t="s">
        <v>73</v>
      </c>
      <c r="O29" s="43">
        <v>67754</v>
      </c>
      <c r="P29" t="s">
        <v>73</v>
      </c>
      <c r="Q29">
        <v>50052</v>
      </c>
      <c r="R29" s="43" t="s">
        <v>73</v>
      </c>
      <c r="S29" s="43">
        <v>67253</v>
      </c>
      <c r="U29" t="s">
        <v>73</v>
      </c>
      <c r="W29" s="43" t="s">
        <v>73</v>
      </c>
      <c r="X29" s="43">
        <v>61378</v>
      </c>
      <c r="Y29" t="s">
        <v>73</v>
      </c>
      <c r="Z29">
        <v>57258</v>
      </c>
      <c r="AA29" s="43" t="s">
        <v>73</v>
      </c>
      <c r="AB29" s="43">
        <v>73744</v>
      </c>
      <c r="AD29" t="s">
        <v>73</v>
      </c>
      <c r="AE29">
        <v>51308</v>
      </c>
      <c r="AF29" s="43" t="s">
        <v>73</v>
      </c>
      <c r="AG29" s="43"/>
      <c r="AH29" t="s">
        <v>73</v>
      </c>
      <c r="AI29">
        <v>69842</v>
      </c>
      <c r="AJ29" s="43" t="s">
        <v>73</v>
      </c>
      <c r="AK29" s="43">
        <v>92387</v>
      </c>
    </row>
    <row r="30" spans="3:37" x14ac:dyDescent="0.35">
      <c r="C30" t="s">
        <v>73</v>
      </c>
      <c r="D30">
        <v>43276</v>
      </c>
      <c r="E30" s="43" t="s">
        <v>73</v>
      </c>
      <c r="F30" s="43">
        <v>67725</v>
      </c>
      <c r="G30" t="s">
        <v>73</v>
      </c>
      <c r="H30">
        <v>54626</v>
      </c>
      <c r="I30" s="43" t="s">
        <v>73</v>
      </c>
      <c r="J30" s="43">
        <v>75723</v>
      </c>
      <c r="L30" t="s">
        <v>73</v>
      </c>
      <c r="N30" s="43" t="s">
        <v>73</v>
      </c>
      <c r="O30" s="43">
        <v>63536</v>
      </c>
      <c r="P30" t="s">
        <v>73</v>
      </c>
      <c r="Q30">
        <v>57238</v>
      </c>
      <c r="R30" s="43" t="s">
        <v>73</v>
      </c>
      <c r="S30" s="43">
        <v>61745</v>
      </c>
      <c r="U30" t="s">
        <v>73</v>
      </c>
      <c r="W30" s="43" t="s">
        <v>73</v>
      </c>
      <c r="X30" s="43">
        <v>70527</v>
      </c>
      <c r="Y30" t="s">
        <v>73</v>
      </c>
      <c r="Z30">
        <v>63184</v>
      </c>
      <c r="AA30" s="43" t="s">
        <v>73</v>
      </c>
      <c r="AB30" s="43">
        <v>78159</v>
      </c>
      <c r="AD30" t="s">
        <v>73</v>
      </c>
      <c r="AF30" s="43" t="s">
        <v>73</v>
      </c>
      <c r="AG30" s="43"/>
      <c r="AH30" t="s">
        <v>73</v>
      </c>
      <c r="AJ30" s="43" t="s">
        <v>73</v>
      </c>
      <c r="AK30" s="43">
        <v>87206</v>
      </c>
    </row>
    <row r="31" spans="3:37" x14ac:dyDescent="0.35">
      <c r="C31" t="s">
        <v>74</v>
      </c>
      <c r="D31">
        <v>37089</v>
      </c>
      <c r="E31" s="43" t="s">
        <v>74</v>
      </c>
      <c r="F31" s="43">
        <v>58683</v>
      </c>
      <c r="G31" t="s">
        <v>74</v>
      </c>
      <c r="H31">
        <v>40858</v>
      </c>
      <c r="I31" s="43" t="s">
        <v>74</v>
      </c>
      <c r="J31" s="43"/>
      <c r="L31" t="s">
        <v>74</v>
      </c>
      <c r="M31">
        <v>46107</v>
      </c>
      <c r="N31" s="43" t="s">
        <v>74</v>
      </c>
      <c r="O31" s="43">
        <v>52622</v>
      </c>
      <c r="P31" t="s">
        <v>74</v>
      </c>
      <c r="Q31">
        <v>45897</v>
      </c>
      <c r="R31" s="43" t="s">
        <v>74</v>
      </c>
      <c r="S31" s="43"/>
      <c r="U31" t="s">
        <v>74</v>
      </c>
      <c r="V31">
        <v>46565</v>
      </c>
      <c r="W31" s="43" t="s">
        <v>74</v>
      </c>
      <c r="X31" s="43">
        <v>60359</v>
      </c>
      <c r="Y31" t="s">
        <v>74</v>
      </c>
      <c r="Z31">
        <v>40568</v>
      </c>
      <c r="AA31" s="43" t="s">
        <v>74</v>
      </c>
      <c r="AB31" s="43">
        <v>95250</v>
      </c>
      <c r="AD31" t="s">
        <v>74</v>
      </c>
      <c r="AE31">
        <v>42548</v>
      </c>
      <c r="AF31" s="43" t="s">
        <v>74</v>
      </c>
      <c r="AG31" s="43">
        <v>58593</v>
      </c>
      <c r="AH31" t="s">
        <v>74</v>
      </c>
      <c r="AI31">
        <v>46119</v>
      </c>
      <c r="AJ31" s="43" t="s">
        <v>74</v>
      </c>
      <c r="AK31" s="43">
        <v>91315</v>
      </c>
    </row>
    <row r="32" spans="3:37" x14ac:dyDescent="0.35">
      <c r="C32" t="s">
        <v>74</v>
      </c>
      <c r="D32">
        <v>39964</v>
      </c>
      <c r="E32" s="43" t="s">
        <v>74</v>
      </c>
      <c r="F32" s="43">
        <v>55409</v>
      </c>
      <c r="G32" t="s">
        <v>74</v>
      </c>
      <c r="H32">
        <v>41023</v>
      </c>
      <c r="I32" s="43" t="s">
        <v>74</v>
      </c>
      <c r="J32" s="43"/>
      <c r="L32" t="s">
        <v>74</v>
      </c>
      <c r="M32">
        <v>38467</v>
      </c>
      <c r="N32" s="43" t="s">
        <v>74</v>
      </c>
      <c r="O32" s="43">
        <v>51794</v>
      </c>
      <c r="P32" t="s">
        <v>74</v>
      </c>
      <c r="Q32">
        <v>49330</v>
      </c>
      <c r="R32" s="43" t="s">
        <v>74</v>
      </c>
      <c r="S32" s="43">
        <v>75943</v>
      </c>
      <c r="U32" t="s">
        <v>74</v>
      </c>
      <c r="V32">
        <v>38980</v>
      </c>
      <c r="W32" s="43" t="s">
        <v>74</v>
      </c>
      <c r="X32" s="43">
        <v>55742</v>
      </c>
      <c r="Y32" t="s">
        <v>74</v>
      </c>
      <c r="Z32">
        <v>69888</v>
      </c>
      <c r="AA32" s="43" t="s">
        <v>74</v>
      </c>
      <c r="AB32" s="43">
        <v>89714</v>
      </c>
      <c r="AD32" t="s">
        <v>74</v>
      </c>
      <c r="AE32">
        <v>41435</v>
      </c>
      <c r="AF32" s="43" t="s">
        <v>74</v>
      </c>
      <c r="AG32" s="43">
        <v>64455</v>
      </c>
      <c r="AH32" t="s">
        <v>74</v>
      </c>
      <c r="AI32">
        <v>49663</v>
      </c>
      <c r="AJ32" s="43" t="s">
        <v>74</v>
      </c>
      <c r="AK32" s="43">
        <v>100544</v>
      </c>
    </row>
    <row r="33" spans="3:37" x14ac:dyDescent="0.35">
      <c r="C33" t="s">
        <v>74</v>
      </c>
      <c r="D33">
        <v>33389</v>
      </c>
      <c r="E33" s="43" t="s">
        <v>74</v>
      </c>
      <c r="F33" s="43">
        <v>58665</v>
      </c>
      <c r="G33" t="s">
        <v>74</v>
      </c>
      <c r="H33">
        <v>40161</v>
      </c>
      <c r="I33" s="43" t="s">
        <v>74</v>
      </c>
      <c r="J33" s="43">
        <v>69739</v>
      </c>
      <c r="L33" t="s">
        <v>74</v>
      </c>
      <c r="M33">
        <v>37984</v>
      </c>
      <c r="N33" s="43" t="s">
        <v>74</v>
      </c>
      <c r="O33" s="43">
        <v>57915</v>
      </c>
      <c r="P33" t="s">
        <v>74</v>
      </c>
      <c r="Q33">
        <v>49344</v>
      </c>
      <c r="R33" s="43" t="s">
        <v>74</v>
      </c>
      <c r="S33" s="43">
        <v>79373</v>
      </c>
      <c r="U33" t="s">
        <v>74</v>
      </c>
      <c r="V33">
        <v>44914</v>
      </c>
      <c r="W33" s="43" t="s">
        <v>74</v>
      </c>
      <c r="X33" s="43">
        <v>73299</v>
      </c>
      <c r="Y33" t="s">
        <v>74</v>
      </c>
      <c r="Z33">
        <v>63873</v>
      </c>
      <c r="AA33" s="43" t="s">
        <v>74</v>
      </c>
      <c r="AB33" s="43">
        <v>82014</v>
      </c>
      <c r="AD33" t="s">
        <v>74</v>
      </c>
      <c r="AE33">
        <v>42408</v>
      </c>
      <c r="AF33" s="43" t="s">
        <v>74</v>
      </c>
      <c r="AG33" s="43">
        <v>71067</v>
      </c>
      <c r="AH33" t="s">
        <v>74</v>
      </c>
      <c r="AI33">
        <v>57725</v>
      </c>
      <c r="AJ33" s="43" t="s">
        <v>74</v>
      </c>
      <c r="AK33" s="43">
        <v>103050</v>
      </c>
    </row>
    <row r="34" spans="3:37" x14ac:dyDescent="0.35">
      <c r="C34" t="s">
        <v>74</v>
      </c>
      <c r="D34">
        <v>40048</v>
      </c>
      <c r="E34" s="43" t="s">
        <v>74</v>
      </c>
      <c r="F34" s="43">
        <v>68882</v>
      </c>
      <c r="G34" t="s">
        <v>74</v>
      </c>
      <c r="H34">
        <v>48134</v>
      </c>
      <c r="I34" s="43" t="s">
        <v>74</v>
      </c>
      <c r="J34" s="43">
        <v>79119</v>
      </c>
      <c r="L34" t="s">
        <v>74</v>
      </c>
      <c r="M34">
        <v>43078</v>
      </c>
      <c r="N34" s="43" t="s">
        <v>74</v>
      </c>
      <c r="O34" s="43">
        <v>60628</v>
      </c>
      <c r="P34" t="s">
        <v>74</v>
      </c>
      <c r="Q34">
        <v>48086</v>
      </c>
      <c r="R34" s="43" t="s">
        <v>74</v>
      </c>
      <c r="S34" s="43">
        <v>86097</v>
      </c>
      <c r="U34" t="s">
        <v>74</v>
      </c>
      <c r="V34">
        <v>45491</v>
      </c>
      <c r="W34" s="43" t="s">
        <v>74</v>
      </c>
      <c r="X34" s="43">
        <v>64066</v>
      </c>
      <c r="Y34" t="s">
        <v>74</v>
      </c>
      <c r="Z34">
        <v>50343</v>
      </c>
      <c r="AA34" s="43" t="s">
        <v>74</v>
      </c>
      <c r="AB34" s="43">
        <v>98324</v>
      </c>
      <c r="AD34" t="s">
        <v>74</v>
      </c>
      <c r="AE34">
        <v>47601</v>
      </c>
      <c r="AF34" s="43" t="s">
        <v>74</v>
      </c>
      <c r="AG34" s="43">
        <v>74695</v>
      </c>
      <c r="AH34" t="s">
        <v>74</v>
      </c>
      <c r="AI34">
        <v>50580</v>
      </c>
      <c r="AJ34" s="43" t="s">
        <v>74</v>
      </c>
      <c r="AK34" s="43">
        <v>138172</v>
      </c>
    </row>
    <row r="35" spans="3:37" x14ac:dyDescent="0.35">
      <c r="C35" t="s">
        <v>74</v>
      </c>
      <c r="D35">
        <v>46833</v>
      </c>
      <c r="E35" s="43" t="s">
        <v>74</v>
      </c>
      <c r="F35" s="43">
        <v>65096</v>
      </c>
      <c r="G35" t="s">
        <v>74</v>
      </c>
      <c r="H35">
        <v>48691</v>
      </c>
      <c r="I35" s="43" t="s">
        <v>74</v>
      </c>
      <c r="J35" s="43">
        <v>80181</v>
      </c>
      <c r="L35" t="s">
        <v>74</v>
      </c>
      <c r="M35">
        <v>40947</v>
      </c>
      <c r="N35" s="43" t="s">
        <v>74</v>
      </c>
      <c r="O35" s="43">
        <v>61197</v>
      </c>
      <c r="P35" t="s">
        <v>74</v>
      </c>
      <c r="Q35">
        <v>59103</v>
      </c>
      <c r="R35" s="43" t="s">
        <v>74</v>
      </c>
      <c r="S35" s="43">
        <v>82087</v>
      </c>
      <c r="U35" t="s">
        <v>74</v>
      </c>
      <c r="V35">
        <v>42613</v>
      </c>
      <c r="W35" s="43" t="s">
        <v>74</v>
      </c>
      <c r="X35" s="43">
        <v>72531</v>
      </c>
      <c r="Y35" t="s">
        <v>74</v>
      </c>
      <c r="Z35">
        <v>48684</v>
      </c>
      <c r="AA35" s="43" t="s">
        <v>74</v>
      </c>
      <c r="AB35" s="43">
        <v>97100</v>
      </c>
      <c r="AD35" t="s">
        <v>74</v>
      </c>
      <c r="AE35">
        <v>50021</v>
      </c>
      <c r="AF35" s="43" t="s">
        <v>74</v>
      </c>
      <c r="AG35" s="43">
        <v>80413</v>
      </c>
      <c r="AH35" t="s">
        <v>74</v>
      </c>
      <c r="AI35">
        <v>59720</v>
      </c>
      <c r="AJ35" s="43" t="s">
        <v>74</v>
      </c>
      <c r="AK35" s="43">
        <v>124153</v>
      </c>
    </row>
    <row r="36" spans="3:37" x14ac:dyDescent="0.35">
      <c r="C36" t="s">
        <v>74</v>
      </c>
      <c r="D36">
        <v>41502</v>
      </c>
      <c r="E36" s="43" t="s">
        <v>74</v>
      </c>
      <c r="F36" s="43">
        <v>59682</v>
      </c>
      <c r="G36" t="s">
        <v>74</v>
      </c>
      <c r="H36">
        <v>49166</v>
      </c>
      <c r="I36" s="43" t="s">
        <v>74</v>
      </c>
      <c r="J36" s="43">
        <v>67176</v>
      </c>
      <c r="L36" t="s">
        <v>74</v>
      </c>
      <c r="M36">
        <v>51254</v>
      </c>
      <c r="N36" s="43" t="s">
        <v>74</v>
      </c>
      <c r="O36" s="43">
        <v>58487</v>
      </c>
      <c r="P36" t="s">
        <v>74</v>
      </c>
      <c r="Q36">
        <v>66552</v>
      </c>
      <c r="R36" s="43" t="s">
        <v>74</v>
      </c>
      <c r="S36" s="43">
        <v>84666</v>
      </c>
      <c r="U36" t="s">
        <v>74</v>
      </c>
      <c r="V36">
        <v>46296</v>
      </c>
      <c r="W36" s="43" t="s">
        <v>74</v>
      </c>
      <c r="X36" s="43">
        <v>76047</v>
      </c>
      <c r="Y36" t="s">
        <v>74</v>
      </c>
      <c r="Z36">
        <v>60243</v>
      </c>
      <c r="AA36" s="43" t="s">
        <v>74</v>
      </c>
      <c r="AB36" s="43">
        <v>110741</v>
      </c>
      <c r="AD36" t="s">
        <v>74</v>
      </c>
      <c r="AE36">
        <v>50110</v>
      </c>
      <c r="AF36" s="43" t="s">
        <v>74</v>
      </c>
      <c r="AG36" s="43">
        <v>82097</v>
      </c>
      <c r="AH36" t="s">
        <v>74</v>
      </c>
      <c r="AI36">
        <v>71649</v>
      </c>
      <c r="AJ36" s="43" t="s">
        <v>74</v>
      </c>
      <c r="AK36" s="43">
        <v>129567</v>
      </c>
    </row>
    <row r="37" spans="3:37" x14ac:dyDescent="0.35">
      <c r="C37" t="s">
        <v>74</v>
      </c>
      <c r="D37">
        <v>41585</v>
      </c>
      <c r="E37" s="43" t="s">
        <v>74</v>
      </c>
      <c r="F37" s="43">
        <v>61936</v>
      </c>
      <c r="G37" t="s">
        <v>74</v>
      </c>
      <c r="H37">
        <v>59954</v>
      </c>
      <c r="I37" s="43" t="s">
        <v>74</v>
      </c>
      <c r="J37" s="43">
        <v>73051</v>
      </c>
      <c r="L37" t="s">
        <v>74</v>
      </c>
      <c r="M37">
        <v>41401</v>
      </c>
      <c r="N37" s="43" t="s">
        <v>74</v>
      </c>
      <c r="O37" s="43">
        <v>72246</v>
      </c>
      <c r="P37" t="s">
        <v>74</v>
      </c>
      <c r="Q37">
        <v>74831</v>
      </c>
      <c r="R37" s="43" t="s">
        <v>74</v>
      </c>
      <c r="S37" s="43">
        <v>85741</v>
      </c>
      <c r="U37" t="s">
        <v>74</v>
      </c>
      <c r="W37" s="43" t="s">
        <v>74</v>
      </c>
      <c r="X37" s="43">
        <v>69267</v>
      </c>
      <c r="Y37" t="s">
        <v>74</v>
      </c>
      <c r="Z37">
        <v>64944</v>
      </c>
      <c r="AA37" s="43" t="s">
        <v>74</v>
      </c>
      <c r="AB37" s="43">
        <v>104280</v>
      </c>
      <c r="AD37" t="s">
        <v>74</v>
      </c>
      <c r="AE37">
        <v>55610</v>
      </c>
      <c r="AF37" s="43" t="s">
        <v>74</v>
      </c>
      <c r="AG37" s="43">
        <v>71601</v>
      </c>
      <c r="AH37" t="s">
        <v>74</v>
      </c>
      <c r="AI37">
        <v>76250</v>
      </c>
      <c r="AJ37" s="43" t="s">
        <v>74</v>
      </c>
      <c r="AK37" s="43">
        <v>122923</v>
      </c>
    </row>
    <row r="38" spans="3:37" x14ac:dyDescent="0.35">
      <c r="C38" t="s">
        <v>74</v>
      </c>
      <c r="D38">
        <v>32256</v>
      </c>
      <c r="E38" s="43" t="s">
        <v>74</v>
      </c>
      <c r="F38" s="43"/>
      <c r="G38" t="s">
        <v>74</v>
      </c>
      <c r="H38">
        <v>59889</v>
      </c>
      <c r="I38" s="43" t="s">
        <v>74</v>
      </c>
      <c r="J38" s="43">
        <v>64816</v>
      </c>
      <c r="L38" t="s">
        <v>74</v>
      </c>
      <c r="N38" s="43" t="s">
        <v>74</v>
      </c>
      <c r="O38" s="43">
        <v>74738</v>
      </c>
      <c r="P38" t="s">
        <v>74</v>
      </c>
      <c r="R38" s="43" t="s">
        <v>74</v>
      </c>
      <c r="S38" s="43"/>
      <c r="U38" t="s">
        <v>74</v>
      </c>
      <c r="W38" s="43" t="s">
        <v>74</v>
      </c>
      <c r="X38" s="43"/>
      <c r="Y38" t="s">
        <v>74</v>
      </c>
      <c r="Z38">
        <v>59860</v>
      </c>
      <c r="AA38" s="43" t="s">
        <v>74</v>
      </c>
      <c r="AB38" s="43"/>
      <c r="AD38" t="s">
        <v>74</v>
      </c>
      <c r="AF38" s="43" t="s">
        <v>74</v>
      </c>
      <c r="AG38" s="43">
        <v>82641</v>
      </c>
      <c r="AH38" t="s">
        <v>74</v>
      </c>
      <c r="AI38">
        <v>69502</v>
      </c>
      <c r="AJ38" s="43" t="s">
        <v>74</v>
      </c>
      <c r="AK38" s="43">
        <v>131088</v>
      </c>
    </row>
    <row r="39" spans="3:37" x14ac:dyDescent="0.35">
      <c r="C39" t="s">
        <v>75</v>
      </c>
      <c r="D39">
        <v>46044</v>
      </c>
      <c r="E39" s="43" t="s">
        <v>75</v>
      </c>
      <c r="F39" s="43">
        <v>55894</v>
      </c>
      <c r="G39" t="s">
        <v>75</v>
      </c>
      <c r="H39">
        <v>42375</v>
      </c>
      <c r="I39" s="43" t="s">
        <v>75</v>
      </c>
      <c r="J39" s="43">
        <v>80937</v>
      </c>
      <c r="L39" t="s">
        <v>75</v>
      </c>
      <c r="M39">
        <v>47055</v>
      </c>
      <c r="N39" s="43" t="s">
        <v>75</v>
      </c>
      <c r="O39" s="43">
        <v>65135</v>
      </c>
      <c r="P39" t="s">
        <v>75</v>
      </c>
      <c r="Q39">
        <v>48845</v>
      </c>
      <c r="R39" s="43" t="s">
        <v>75</v>
      </c>
      <c r="S39" s="43">
        <v>114792</v>
      </c>
      <c r="U39" t="s">
        <v>75</v>
      </c>
      <c r="V39">
        <v>45585</v>
      </c>
      <c r="W39" s="43" t="s">
        <v>75</v>
      </c>
      <c r="X39" s="43">
        <v>69262</v>
      </c>
      <c r="Y39" t="s">
        <v>75</v>
      </c>
      <c r="Z39">
        <v>65043</v>
      </c>
      <c r="AA39" s="43" t="s">
        <v>75</v>
      </c>
      <c r="AB39" s="43">
        <v>115528</v>
      </c>
      <c r="AD39" t="s">
        <v>75</v>
      </c>
      <c r="AE39">
        <v>48116</v>
      </c>
      <c r="AF39" s="43" t="s">
        <v>75</v>
      </c>
      <c r="AG39" s="43">
        <v>88315</v>
      </c>
      <c r="AH39" t="s">
        <v>75</v>
      </c>
      <c r="AI39">
        <v>84008</v>
      </c>
      <c r="AJ39" s="43" t="s">
        <v>75</v>
      </c>
      <c r="AK39" s="43">
        <v>130274</v>
      </c>
    </row>
    <row r="40" spans="3:37" x14ac:dyDescent="0.35">
      <c r="C40" t="s">
        <v>75</v>
      </c>
      <c r="D40">
        <v>38371</v>
      </c>
      <c r="E40" s="43" t="s">
        <v>75</v>
      </c>
      <c r="F40" s="43">
        <v>51704</v>
      </c>
      <c r="G40" t="s">
        <v>75</v>
      </c>
      <c r="H40">
        <v>48508</v>
      </c>
      <c r="I40" s="43" t="s">
        <v>75</v>
      </c>
      <c r="J40" s="43">
        <v>69165</v>
      </c>
      <c r="L40" t="s">
        <v>75</v>
      </c>
      <c r="M40">
        <v>41317</v>
      </c>
      <c r="N40" s="43" t="s">
        <v>75</v>
      </c>
      <c r="O40" s="43">
        <v>62782</v>
      </c>
      <c r="P40" t="s">
        <v>75</v>
      </c>
      <c r="Q40">
        <v>49060</v>
      </c>
      <c r="R40" s="43" t="s">
        <v>75</v>
      </c>
      <c r="S40" s="43">
        <v>82582</v>
      </c>
      <c r="U40" t="s">
        <v>75</v>
      </c>
      <c r="W40" s="43" t="s">
        <v>75</v>
      </c>
      <c r="X40" s="43">
        <v>72264</v>
      </c>
      <c r="Y40" t="s">
        <v>75</v>
      </c>
      <c r="Z40">
        <v>56405</v>
      </c>
      <c r="AA40" s="43" t="s">
        <v>75</v>
      </c>
      <c r="AB40" s="43">
        <v>126714</v>
      </c>
      <c r="AD40" t="s">
        <v>75</v>
      </c>
      <c r="AE40">
        <v>52427</v>
      </c>
      <c r="AF40" s="43" t="s">
        <v>75</v>
      </c>
      <c r="AG40" s="43">
        <v>71046</v>
      </c>
      <c r="AH40" t="s">
        <v>75</v>
      </c>
      <c r="AI40">
        <v>62464</v>
      </c>
      <c r="AJ40" s="43" t="s">
        <v>75</v>
      </c>
      <c r="AK40" s="43">
        <v>157405</v>
      </c>
    </row>
    <row r="41" spans="3:37" x14ac:dyDescent="0.35">
      <c r="C41" t="s">
        <v>75</v>
      </c>
      <c r="D41">
        <v>45467</v>
      </c>
      <c r="E41" s="43" t="s">
        <v>75</v>
      </c>
      <c r="F41" s="43">
        <v>57254</v>
      </c>
      <c r="G41" t="s">
        <v>75</v>
      </c>
      <c r="H41">
        <v>55381</v>
      </c>
      <c r="I41" s="43" t="s">
        <v>75</v>
      </c>
      <c r="J41" s="43">
        <v>76708</v>
      </c>
      <c r="L41" t="s">
        <v>75</v>
      </c>
      <c r="M41">
        <v>45203</v>
      </c>
      <c r="N41" s="43" t="s">
        <v>75</v>
      </c>
      <c r="O41" s="43">
        <v>71325</v>
      </c>
      <c r="P41" t="s">
        <v>75</v>
      </c>
      <c r="Q41">
        <v>56609</v>
      </c>
      <c r="R41" s="43" t="s">
        <v>75</v>
      </c>
      <c r="S41" s="43">
        <v>92003</v>
      </c>
      <c r="U41" t="s">
        <v>75</v>
      </c>
      <c r="V41">
        <v>56718</v>
      </c>
      <c r="W41" s="43" t="s">
        <v>75</v>
      </c>
      <c r="X41" s="43">
        <v>81396</v>
      </c>
      <c r="Y41" t="s">
        <v>75</v>
      </c>
      <c r="Z41">
        <v>129230</v>
      </c>
      <c r="AA41" s="43" t="s">
        <v>75</v>
      </c>
      <c r="AB41" s="43">
        <v>131641</v>
      </c>
      <c r="AD41" t="s">
        <v>75</v>
      </c>
      <c r="AE41">
        <v>59789</v>
      </c>
      <c r="AF41" s="43" t="s">
        <v>75</v>
      </c>
      <c r="AG41" s="43">
        <v>95801</v>
      </c>
      <c r="AH41" t="s">
        <v>75</v>
      </c>
      <c r="AI41">
        <v>127530</v>
      </c>
      <c r="AJ41" s="43" t="s">
        <v>75</v>
      </c>
      <c r="AK41" s="43">
        <v>159090</v>
      </c>
    </row>
    <row r="42" spans="3:37" x14ac:dyDescent="0.35">
      <c r="C42" t="s">
        <v>75</v>
      </c>
      <c r="D42">
        <v>46930</v>
      </c>
      <c r="E42" s="43" t="s">
        <v>75</v>
      </c>
      <c r="F42" s="43">
        <v>53191</v>
      </c>
      <c r="G42" t="s">
        <v>75</v>
      </c>
      <c r="H42">
        <v>48756</v>
      </c>
      <c r="I42" s="43" t="s">
        <v>75</v>
      </c>
      <c r="J42" s="43">
        <v>82763</v>
      </c>
      <c r="L42" t="s">
        <v>75</v>
      </c>
      <c r="M42">
        <v>47381</v>
      </c>
      <c r="N42" s="43" t="s">
        <v>75</v>
      </c>
      <c r="O42" s="43">
        <v>67962</v>
      </c>
      <c r="P42" t="s">
        <v>75</v>
      </c>
      <c r="Q42">
        <v>59837</v>
      </c>
      <c r="R42" s="43" t="s">
        <v>75</v>
      </c>
      <c r="S42" s="43">
        <v>98895</v>
      </c>
      <c r="U42" t="s">
        <v>75</v>
      </c>
      <c r="V42">
        <v>63948</v>
      </c>
      <c r="W42" s="43" t="s">
        <v>75</v>
      </c>
      <c r="X42" s="43">
        <v>86420</v>
      </c>
      <c r="Y42" t="s">
        <v>75</v>
      </c>
      <c r="Z42">
        <v>68076</v>
      </c>
      <c r="AA42" s="43" t="s">
        <v>75</v>
      </c>
      <c r="AB42" s="43">
        <v>168841</v>
      </c>
      <c r="AD42" t="s">
        <v>75</v>
      </c>
      <c r="AE42">
        <v>61787</v>
      </c>
      <c r="AF42" s="43" t="s">
        <v>75</v>
      </c>
      <c r="AG42" s="43">
        <v>106976</v>
      </c>
      <c r="AH42" t="s">
        <v>75</v>
      </c>
      <c r="AI42">
        <v>108848</v>
      </c>
      <c r="AJ42" s="43" t="s">
        <v>75</v>
      </c>
      <c r="AK42" s="43">
        <v>159780</v>
      </c>
    </row>
    <row r="43" spans="3:37" x14ac:dyDescent="0.35">
      <c r="C43" t="s">
        <v>75</v>
      </c>
      <c r="D43">
        <v>50909</v>
      </c>
      <c r="E43" s="43" t="s">
        <v>75</v>
      </c>
      <c r="F43" s="43">
        <v>60600</v>
      </c>
      <c r="G43" t="s">
        <v>75</v>
      </c>
      <c r="H43">
        <v>54087</v>
      </c>
      <c r="I43" s="43" t="s">
        <v>75</v>
      </c>
      <c r="J43" s="43">
        <v>84821</v>
      </c>
      <c r="L43" t="s">
        <v>75</v>
      </c>
      <c r="M43">
        <v>44357</v>
      </c>
      <c r="N43" s="43" t="s">
        <v>75</v>
      </c>
      <c r="O43" s="43">
        <v>73498</v>
      </c>
      <c r="P43" t="s">
        <v>75</v>
      </c>
      <c r="Q43">
        <v>58491</v>
      </c>
      <c r="R43" s="43" t="s">
        <v>75</v>
      </c>
      <c r="S43" s="43">
        <v>89102</v>
      </c>
      <c r="U43" t="s">
        <v>75</v>
      </c>
      <c r="V43">
        <v>68891</v>
      </c>
      <c r="W43" s="43" t="s">
        <v>75</v>
      </c>
      <c r="X43" s="43">
        <v>80220</v>
      </c>
      <c r="Y43" t="s">
        <v>75</v>
      </c>
      <c r="Z43">
        <v>77527</v>
      </c>
      <c r="AA43" s="43" t="s">
        <v>75</v>
      </c>
      <c r="AB43" s="43">
        <v>144799</v>
      </c>
      <c r="AD43" t="s">
        <v>75</v>
      </c>
      <c r="AE43">
        <v>69688</v>
      </c>
      <c r="AF43" s="43" t="s">
        <v>75</v>
      </c>
      <c r="AG43" s="43">
        <v>119991</v>
      </c>
      <c r="AH43" t="s">
        <v>75</v>
      </c>
      <c r="AI43">
        <v>95210</v>
      </c>
      <c r="AJ43" s="43" t="s">
        <v>75</v>
      </c>
      <c r="AK43" s="43">
        <v>159716</v>
      </c>
    </row>
    <row r="44" spans="3:37" x14ac:dyDescent="0.35">
      <c r="C44" t="s">
        <v>75</v>
      </c>
      <c r="D44">
        <v>43338</v>
      </c>
      <c r="E44" s="43" t="s">
        <v>75</v>
      </c>
      <c r="F44" s="43">
        <v>59837</v>
      </c>
      <c r="G44" t="s">
        <v>75</v>
      </c>
      <c r="H44">
        <v>53544</v>
      </c>
      <c r="I44" s="43" t="s">
        <v>75</v>
      </c>
      <c r="J44" s="43">
        <v>71369</v>
      </c>
      <c r="L44" t="s">
        <v>75</v>
      </c>
      <c r="M44">
        <v>50533</v>
      </c>
      <c r="N44" s="43" t="s">
        <v>75</v>
      </c>
      <c r="O44" s="43">
        <v>75248</v>
      </c>
      <c r="P44" t="s">
        <v>75</v>
      </c>
      <c r="Q44">
        <v>59702</v>
      </c>
      <c r="R44" s="43" t="s">
        <v>75</v>
      </c>
      <c r="S44" s="43">
        <v>100971</v>
      </c>
      <c r="U44" t="s">
        <v>75</v>
      </c>
      <c r="V44">
        <v>70242</v>
      </c>
      <c r="W44" s="43" t="s">
        <v>75</v>
      </c>
      <c r="X44" s="43">
        <v>87929</v>
      </c>
      <c r="Y44" t="s">
        <v>75</v>
      </c>
      <c r="Z44">
        <v>105910</v>
      </c>
      <c r="AA44" s="43" t="s">
        <v>75</v>
      </c>
      <c r="AB44" s="43">
        <v>158743</v>
      </c>
      <c r="AD44" t="s">
        <v>75</v>
      </c>
      <c r="AE44">
        <v>71148</v>
      </c>
      <c r="AF44" s="43" t="s">
        <v>75</v>
      </c>
      <c r="AG44" s="43"/>
      <c r="AH44" t="s">
        <v>75</v>
      </c>
      <c r="AI44">
        <v>119569</v>
      </c>
      <c r="AJ44" s="43" t="s">
        <v>75</v>
      </c>
      <c r="AK44" s="43">
        <v>182132</v>
      </c>
    </row>
    <row r="45" spans="3:37" x14ac:dyDescent="0.35">
      <c r="C45" t="s">
        <v>75</v>
      </c>
      <c r="D45">
        <v>47088</v>
      </c>
      <c r="E45" s="43" t="s">
        <v>75</v>
      </c>
      <c r="F45" s="43">
        <v>65147</v>
      </c>
      <c r="G45" t="s">
        <v>75</v>
      </c>
      <c r="H45">
        <v>63235</v>
      </c>
      <c r="I45" s="43" t="s">
        <v>75</v>
      </c>
      <c r="J45" s="43">
        <v>94303</v>
      </c>
      <c r="L45" t="s">
        <v>75</v>
      </c>
      <c r="M45">
        <v>49682</v>
      </c>
      <c r="N45" s="43" t="s">
        <v>75</v>
      </c>
      <c r="O45" s="43">
        <v>81340</v>
      </c>
      <c r="P45" t="s">
        <v>75</v>
      </c>
      <c r="Q45">
        <v>75521</v>
      </c>
      <c r="R45" s="43" t="s">
        <v>75</v>
      </c>
      <c r="S45" s="43">
        <v>104799</v>
      </c>
      <c r="U45" t="s">
        <v>75</v>
      </c>
      <c r="V45">
        <v>66567</v>
      </c>
      <c r="W45" s="43" t="s">
        <v>75</v>
      </c>
      <c r="X45" s="43">
        <v>91478</v>
      </c>
      <c r="Y45" t="s">
        <v>75</v>
      </c>
      <c r="Z45">
        <v>89251</v>
      </c>
      <c r="AA45" s="43" t="s">
        <v>75</v>
      </c>
      <c r="AB45" s="43">
        <v>144216</v>
      </c>
      <c r="AD45" t="s">
        <v>75</v>
      </c>
      <c r="AE45">
        <v>74624</v>
      </c>
      <c r="AF45" s="43" t="s">
        <v>75</v>
      </c>
      <c r="AG45" s="43"/>
      <c r="AH45" t="s">
        <v>75</v>
      </c>
      <c r="AJ45" s="43" t="s">
        <v>75</v>
      </c>
      <c r="AK45" s="43">
        <v>187358</v>
      </c>
    </row>
    <row r="46" spans="3:37" x14ac:dyDescent="0.35">
      <c r="C46" t="s">
        <v>75</v>
      </c>
      <c r="E46" s="43" t="s">
        <v>75</v>
      </c>
      <c r="F46" s="43">
        <v>67007</v>
      </c>
      <c r="G46" t="s">
        <v>75</v>
      </c>
      <c r="H46">
        <v>63991</v>
      </c>
      <c r="I46" s="43" t="s">
        <v>75</v>
      </c>
      <c r="J46" s="43">
        <v>85388</v>
      </c>
      <c r="L46" t="s">
        <v>75</v>
      </c>
      <c r="N46" s="43" t="s">
        <v>75</v>
      </c>
      <c r="O46" s="43">
        <v>88380</v>
      </c>
      <c r="P46" t="s">
        <v>75</v>
      </c>
      <c r="Q46">
        <v>75252</v>
      </c>
      <c r="R46" s="43" t="s">
        <v>75</v>
      </c>
      <c r="S46" s="43">
        <v>129764</v>
      </c>
      <c r="U46" t="s">
        <v>75</v>
      </c>
      <c r="W46" s="43" t="s">
        <v>75</v>
      </c>
      <c r="X46" s="43">
        <v>90083</v>
      </c>
      <c r="Y46" t="s">
        <v>75</v>
      </c>
      <c r="AA46" s="43" t="s">
        <v>75</v>
      </c>
      <c r="AB46" s="43"/>
      <c r="AD46" t="s">
        <v>75</v>
      </c>
      <c r="AF46" s="43" t="s">
        <v>75</v>
      </c>
      <c r="AG46" s="43"/>
      <c r="AH46" t="s">
        <v>75</v>
      </c>
      <c r="AJ46" s="43" t="s">
        <v>75</v>
      </c>
      <c r="AK46" s="43"/>
    </row>
    <row r="47" spans="3:37" x14ac:dyDescent="0.35">
      <c r="C47" t="s">
        <v>76</v>
      </c>
      <c r="D47">
        <v>39800</v>
      </c>
      <c r="E47" s="43" t="s">
        <v>76</v>
      </c>
      <c r="F47" s="43">
        <v>49128</v>
      </c>
      <c r="G47" t="s">
        <v>76</v>
      </c>
      <c r="H47">
        <v>40587</v>
      </c>
      <c r="I47" s="43" t="s">
        <v>76</v>
      </c>
      <c r="J47" s="43">
        <v>65566</v>
      </c>
      <c r="L47" t="s">
        <v>76</v>
      </c>
      <c r="M47">
        <v>41575</v>
      </c>
      <c r="N47" s="43" t="s">
        <v>76</v>
      </c>
      <c r="O47" s="43">
        <v>59795</v>
      </c>
      <c r="P47" t="s">
        <v>76</v>
      </c>
      <c r="Q47">
        <v>39685</v>
      </c>
      <c r="R47" s="43" t="s">
        <v>76</v>
      </c>
      <c r="S47" s="43">
        <v>84838</v>
      </c>
      <c r="U47" t="s">
        <v>76</v>
      </c>
      <c r="V47">
        <v>44662</v>
      </c>
      <c r="W47" s="43" t="s">
        <v>76</v>
      </c>
      <c r="X47" s="43">
        <v>54860</v>
      </c>
      <c r="Y47" t="s">
        <v>76</v>
      </c>
      <c r="AA47" s="43" t="s">
        <v>76</v>
      </c>
      <c r="AB47" s="43">
        <v>88915</v>
      </c>
      <c r="AD47" t="s">
        <v>76</v>
      </c>
      <c r="AE47">
        <v>46729</v>
      </c>
      <c r="AF47" s="43" t="s">
        <v>76</v>
      </c>
      <c r="AG47" s="43">
        <v>65601</v>
      </c>
      <c r="AH47" t="s">
        <v>76</v>
      </c>
      <c r="AJ47" s="43" t="s">
        <v>76</v>
      </c>
      <c r="AK47" s="43">
        <v>132516</v>
      </c>
    </row>
    <row r="48" spans="3:37" x14ac:dyDescent="0.35">
      <c r="C48" t="s">
        <v>76</v>
      </c>
      <c r="D48">
        <v>38407</v>
      </c>
      <c r="E48" s="43" t="s">
        <v>76</v>
      </c>
      <c r="F48" s="43">
        <v>49373</v>
      </c>
      <c r="G48" t="s">
        <v>76</v>
      </c>
      <c r="H48">
        <v>39582</v>
      </c>
      <c r="I48" s="43" t="s">
        <v>76</v>
      </c>
      <c r="J48" s="43">
        <v>70522</v>
      </c>
      <c r="L48" t="s">
        <v>76</v>
      </c>
      <c r="M48">
        <v>42165</v>
      </c>
      <c r="N48" s="43" t="s">
        <v>76</v>
      </c>
      <c r="O48" s="43">
        <v>50343</v>
      </c>
      <c r="P48" t="s">
        <v>76</v>
      </c>
      <c r="Q48">
        <v>39789</v>
      </c>
      <c r="R48" s="43" t="s">
        <v>76</v>
      </c>
      <c r="S48" s="43">
        <v>77703</v>
      </c>
      <c r="U48" t="s">
        <v>76</v>
      </c>
      <c r="V48">
        <v>46832</v>
      </c>
      <c r="W48" s="43" t="s">
        <v>76</v>
      </c>
      <c r="X48" s="43">
        <v>53292</v>
      </c>
      <c r="Y48" t="s">
        <v>76</v>
      </c>
      <c r="AA48" s="43" t="s">
        <v>76</v>
      </c>
      <c r="AB48" s="43">
        <v>96655</v>
      </c>
      <c r="AD48" t="s">
        <v>76</v>
      </c>
      <c r="AE48">
        <v>51408</v>
      </c>
      <c r="AF48" s="43" t="s">
        <v>76</v>
      </c>
      <c r="AG48" s="43">
        <v>62089</v>
      </c>
      <c r="AH48" t="s">
        <v>76</v>
      </c>
      <c r="AJ48" s="43" t="s">
        <v>76</v>
      </c>
      <c r="AK48" s="43">
        <v>112655</v>
      </c>
    </row>
    <row r="49" spans="1:37" x14ac:dyDescent="0.35">
      <c r="C49" t="s">
        <v>76</v>
      </c>
      <c r="D49">
        <v>34939</v>
      </c>
      <c r="E49" s="43" t="s">
        <v>76</v>
      </c>
      <c r="F49" s="43">
        <v>49195</v>
      </c>
      <c r="G49" t="s">
        <v>76</v>
      </c>
      <c r="H49">
        <v>38885</v>
      </c>
      <c r="I49" s="43" t="s">
        <v>76</v>
      </c>
      <c r="J49" s="43">
        <v>62173</v>
      </c>
      <c r="L49" t="s">
        <v>76</v>
      </c>
      <c r="M49">
        <v>46737</v>
      </c>
      <c r="N49" s="43" t="s">
        <v>76</v>
      </c>
      <c r="O49" s="43">
        <v>64232</v>
      </c>
      <c r="P49" t="s">
        <v>76</v>
      </c>
      <c r="Q49">
        <v>48147</v>
      </c>
      <c r="R49" s="43" t="s">
        <v>76</v>
      </c>
      <c r="S49" s="43">
        <v>79574</v>
      </c>
      <c r="U49" t="s">
        <v>76</v>
      </c>
      <c r="V49">
        <v>51272</v>
      </c>
      <c r="W49" s="43" t="s">
        <v>76</v>
      </c>
      <c r="X49" s="43">
        <v>63330</v>
      </c>
      <c r="Y49" t="s">
        <v>76</v>
      </c>
      <c r="AA49" s="43" t="s">
        <v>76</v>
      </c>
      <c r="AB49" s="43">
        <v>116777</v>
      </c>
      <c r="AD49" t="s">
        <v>76</v>
      </c>
      <c r="AE49">
        <v>58991</v>
      </c>
      <c r="AF49" s="43" t="s">
        <v>76</v>
      </c>
      <c r="AG49" s="43">
        <v>68721</v>
      </c>
      <c r="AH49" t="s">
        <v>76</v>
      </c>
      <c r="AJ49" s="43" t="s">
        <v>76</v>
      </c>
      <c r="AK49" s="43">
        <v>105765</v>
      </c>
    </row>
    <row r="50" spans="1:37" x14ac:dyDescent="0.35">
      <c r="C50" t="s">
        <v>76</v>
      </c>
      <c r="D50">
        <v>46981</v>
      </c>
      <c r="E50" s="43" t="s">
        <v>76</v>
      </c>
      <c r="F50" s="43">
        <v>64645</v>
      </c>
      <c r="G50" t="s">
        <v>76</v>
      </c>
      <c r="H50">
        <v>42541</v>
      </c>
      <c r="I50" s="43" t="s">
        <v>76</v>
      </c>
      <c r="J50" s="43">
        <v>80589</v>
      </c>
      <c r="L50" t="s">
        <v>76</v>
      </c>
      <c r="M50">
        <v>43941</v>
      </c>
      <c r="N50" s="43" t="s">
        <v>76</v>
      </c>
      <c r="O50" s="43">
        <v>60797</v>
      </c>
      <c r="P50" t="s">
        <v>76</v>
      </c>
      <c r="Q50">
        <v>46541</v>
      </c>
      <c r="R50" s="43" t="s">
        <v>76</v>
      </c>
      <c r="S50" s="43">
        <v>98206</v>
      </c>
      <c r="U50" t="s">
        <v>76</v>
      </c>
      <c r="V50">
        <v>51867</v>
      </c>
      <c r="W50" s="43" t="s">
        <v>76</v>
      </c>
      <c r="X50" s="43">
        <v>59865</v>
      </c>
      <c r="Y50" t="s">
        <v>76</v>
      </c>
      <c r="AA50" s="43" t="s">
        <v>76</v>
      </c>
      <c r="AB50" s="43">
        <v>109329</v>
      </c>
      <c r="AD50" t="s">
        <v>76</v>
      </c>
      <c r="AE50">
        <v>72997</v>
      </c>
      <c r="AF50" s="43" t="s">
        <v>76</v>
      </c>
      <c r="AG50" s="43">
        <v>75952</v>
      </c>
      <c r="AH50" t="s">
        <v>76</v>
      </c>
      <c r="AJ50" s="43" t="s">
        <v>76</v>
      </c>
      <c r="AK50" s="43">
        <v>167009</v>
      </c>
    </row>
    <row r="51" spans="1:37" x14ac:dyDescent="0.35">
      <c r="C51" t="s">
        <v>76</v>
      </c>
      <c r="D51">
        <v>41631</v>
      </c>
      <c r="E51" s="43" t="s">
        <v>76</v>
      </c>
      <c r="F51" s="43">
        <v>58528</v>
      </c>
      <c r="G51" t="s">
        <v>76</v>
      </c>
      <c r="H51">
        <v>40718</v>
      </c>
      <c r="I51" s="43" t="s">
        <v>76</v>
      </c>
      <c r="J51" s="43">
        <v>72848</v>
      </c>
      <c r="L51" t="s">
        <v>76</v>
      </c>
      <c r="M51">
        <v>48644</v>
      </c>
      <c r="N51" s="43" t="s">
        <v>76</v>
      </c>
      <c r="O51" s="43">
        <v>87835</v>
      </c>
      <c r="P51" t="s">
        <v>76</v>
      </c>
      <c r="Q51">
        <v>52124</v>
      </c>
      <c r="R51" s="43" t="s">
        <v>76</v>
      </c>
      <c r="S51" s="43">
        <v>79367</v>
      </c>
      <c r="U51" t="s">
        <v>76</v>
      </c>
      <c r="V51">
        <v>62541</v>
      </c>
      <c r="W51" s="43" t="s">
        <v>76</v>
      </c>
      <c r="X51" s="43">
        <v>60367</v>
      </c>
      <c r="Y51" t="s">
        <v>76</v>
      </c>
      <c r="Z51">
        <v>54531</v>
      </c>
      <c r="AA51" s="43" t="s">
        <v>76</v>
      </c>
      <c r="AB51" s="43">
        <v>119978</v>
      </c>
      <c r="AD51" t="s">
        <v>76</v>
      </c>
      <c r="AE51">
        <v>70790</v>
      </c>
      <c r="AF51" s="43" t="s">
        <v>76</v>
      </c>
      <c r="AG51" s="43">
        <v>72738</v>
      </c>
      <c r="AH51" t="s">
        <v>76</v>
      </c>
      <c r="AJ51" s="43" t="s">
        <v>76</v>
      </c>
      <c r="AK51" s="43">
        <v>136148</v>
      </c>
    </row>
    <row r="52" spans="1:37" x14ac:dyDescent="0.35">
      <c r="C52" t="s">
        <v>76</v>
      </c>
      <c r="D52">
        <v>45887</v>
      </c>
      <c r="E52" s="43" t="s">
        <v>76</v>
      </c>
      <c r="F52" s="43">
        <v>59875</v>
      </c>
      <c r="G52" t="s">
        <v>76</v>
      </c>
      <c r="H52">
        <v>42879</v>
      </c>
      <c r="I52" s="43" t="s">
        <v>76</v>
      </c>
      <c r="J52" s="43">
        <v>69981</v>
      </c>
      <c r="L52" t="s">
        <v>76</v>
      </c>
      <c r="M52">
        <v>50905</v>
      </c>
      <c r="N52" s="43" t="s">
        <v>76</v>
      </c>
      <c r="O52" s="43">
        <v>73479</v>
      </c>
      <c r="P52" t="s">
        <v>76</v>
      </c>
      <c r="Q52">
        <v>48944</v>
      </c>
      <c r="R52" s="43" t="s">
        <v>76</v>
      </c>
      <c r="S52" s="43">
        <v>88724</v>
      </c>
      <c r="U52" t="s">
        <v>76</v>
      </c>
      <c r="V52">
        <v>54491</v>
      </c>
      <c r="W52" s="43" t="s">
        <v>76</v>
      </c>
      <c r="X52" s="43">
        <v>62877</v>
      </c>
      <c r="Y52" t="s">
        <v>76</v>
      </c>
      <c r="AA52" s="43" t="s">
        <v>76</v>
      </c>
      <c r="AB52" s="43">
        <v>120251</v>
      </c>
      <c r="AD52" t="s">
        <v>76</v>
      </c>
      <c r="AE52">
        <v>72777</v>
      </c>
      <c r="AF52" s="43" t="s">
        <v>76</v>
      </c>
      <c r="AG52" s="43">
        <v>82374</v>
      </c>
      <c r="AH52" t="s">
        <v>76</v>
      </c>
      <c r="AJ52" s="43" t="s">
        <v>76</v>
      </c>
      <c r="AK52" s="43">
        <v>131655</v>
      </c>
    </row>
    <row r="53" spans="1:37" x14ac:dyDescent="0.35">
      <c r="C53" t="s">
        <v>76</v>
      </c>
      <c r="D53">
        <v>42820</v>
      </c>
      <c r="E53" s="43" t="s">
        <v>76</v>
      </c>
      <c r="F53" s="43">
        <v>66803</v>
      </c>
      <c r="G53" t="s">
        <v>76</v>
      </c>
      <c r="H53">
        <v>49262</v>
      </c>
      <c r="I53" s="43" t="s">
        <v>76</v>
      </c>
      <c r="J53" s="43">
        <v>81059</v>
      </c>
      <c r="L53" t="s">
        <v>76</v>
      </c>
      <c r="M53">
        <v>52953</v>
      </c>
      <c r="N53" s="43" t="s">
        <v>76</v>
      </c>
      <c r="O53" s="43">
        <v>76457</v>
      </c>
      <c r="P53" t="s">
        <v>76</v>
      </c>
      <c r="Q53">
        <v>53304</v>
      </c>
      <c r="R53" s="43" t="s">
        <v>76</v>
      </c>
      <c r="S53" s="43">
        <v>88538</v>
      </c>
      <c r="U53" t="s">
        <v>76</v>
      </c>
      <c r="W53" s="43" t="s">
        <v>76</v>
      </c>
      <c r="X53" s="43">
        <v>68551</v>
      </c>
      <c r="Y53" t="s">
        <v>76</v>
      </c>
      <c r="Z53">
        <v>57892</v>
      </c>
      <c r="AA53" s="43" t="s">
        <v>76</v>
      </c>
      <c r="AB53" s="43">
        <v>115986</v>
      </c>
      <c r="AD53" t="s">
        <v>76</v>
      </c>
      <c r="AF53" s="43" t="s">
        <v>76</v>
      </c>
      <c r="AG53" s="43"/>
      <c r="AH53" t="s">
        <v>76</v>
      </c>
      <c r="AJ53" s="43" t="s">
        <v>76</v>
      </c>
      <c r="AK53" s="43">
        <v>147860</v>
      </c>
    </row>
    <row r="54" spans="1:37" x14ac:dyDescent="0.35">
      <c r="C54" t="s">
        <v>76</v>
      </c>
      <c r="D54">
        <v>43090</v>
      </c>
      <c r="E54" s="43" t="s">
        <v>76</v>
      </c>
      <c r="F54" s="43"/>
      <c r="G54" t="s">
        <v>76</v>
      </c>
      <c r="H54">
        <v>45249</v>
      </c>
      <c r="I54" s="43" t="s">
        <v>76</v>
      </c>
      <c r="J54" s="43">
        <v>78391</v>
      </c>
      <c r="L54" t="s">
        <v>76</v>
      </c>
      <c r="N54" s="43" t="s">
        <v>76</v>
      </c>
      <c r="O54" s="43">
        <v>50309</v>
      </c>
      <c r="P54" t="s">
        <v>76</v>
      </c>
      <c r="Q54">
        <v>57763</v>
      </c>
      <c r="R54" s="43" t="s">
        <v>76</v>
      </c>
      <c r="S54" s="43">
        <v>83973</v>
      </c>
      <c r="U54" t="s">
        <v>76</v>
      </c>
      <c r="W54" s="43" t="s">
        <v>76</v>
      </c>
      <c r="X54" s="43">
        <v>91777</v>
      </c>
      <c r="Y54" t="s">
        <v>76</v>
      </c>
      <c r="Z54">
        <v>62325</v>
      </c>
      <c r="AA54" s="43" t="s">
        <v>76</v>
      </c>
      <c r="AB54" s="43"/>
      <c r="AD54" t="s">
        <v>76</v>
      </c>
      <c r="AF54" s="43" t="s">
        <v>76</v>
      </c>
      <c r="AG54" s="43"/>
      <c r="AH54" t="s">
        <v>76</v>
      </c>
      <c r="AJ54" s="43" t="s">
        <v>76</v>
      </c>
      <c r="AK54" s="43"/>
    </row>
    <row r="57" spans="1:37" x14ac:dyDescent="0.35">
      <c r="A57" t="s">
        <v>63</v>
      </c>
      <c r="C57" s="40" t="s">
        <v>44</v>
      </c>
      <c r="L57" s="40" t="s">
        <v>44</v>
      </c>
      <c r="U57" s="40" t="s">
        <v>44</v>
      </c>
      <c r="AD57" s="40" t="s">
        <v>44</v>
      </c>
    </row>
    <row r="58" spans="1:37" x14ac:dyDescent="0.35">
      <c r="C58" s="40" t="s">
        <v>43</v>
      </c>
      <c r="L58" s="40" t="s">
        <v>43</v>
      </c>
      <c r="U58" s="40" t="s">
        <v>43</v>
      </c>
      <c r="AD58" s="40" t="s">
        <v>43</v>
      </c>
    </row>
    <row r="59" spans="1:37" x14ac:dyDescent="0.35">
      <c r="C59" s="40" t="s">
        <v>66</v>
      </c>
      <c r="L59" s="40" t="s">
        <v>77</v>
      </c>
      <c r="U59" s="40" t="s">
        <v>78</v>
      </c>
      <c r="AD59" s="40" t="s">
        <v>79</v>
      </c>
    </row>
    <row r="60" spans="1:37" x14ac:dyDescent="0.35">
      <c r="C60" s="41" t="s">
        <v>67</v>
      </c>
      <c r="D60" s="41"/>
      <c r="E60" s="42" t="s">
        <v>68</v>
      </c>
      <c r="F60" s="42"/>
      <c r="G60" s="41" t="s">
        <v>69</v>
      </c>
      <c r="H60" s="41"/>
      <c r="I60" s="42" t="s">
        <v>70</v>
      </c>
      <c r="J60" s="42"/>
      <c r="L60" s="41" t="s">
        <v>67</v>
      </c>
      <c r="M60" s="41"/>
      <c r="N60" s="42" t="s">
        <v>68</v>
      </c>
      <c r="O60" s="42"/>
      <c r="P60" s="41" t="s">
        <v>69</v>
      </c>
      <c r="Q60" s="41"/>
      <c r="R60" s="42" t="s">
        <v>70</v>
      </c>
      <c r="S60" s="42"/>
      <c r="U60" s="41" t="s">
        <v>67</v>
      </c>
      <c r="V60" s="41"/>
      <c r="W60" s="42" t="s">
        <v>68</v>
      </c>
      <c r="X60" s="42"/>
      <c r="Y60" s="41" t="s">
        <v>69</v>
      </c>
      <c r="Z60" s="41"/>
      <c r="AA60" s="42" t="s">
        <v>70</v>
      </c>
      <c r="AB60" s="42"/>
      <c r="AD60" s="41" t="s">
        <v>67</v>
      </c>
      <c r="AE60" s="41"/>
      <c r="AF60" s="42" t="s">
        <v>68</v>
      </c>
      <c r="AG60" s="42"/>
      <c r="AH60" s="41" t="s">
        <v>69</v>
      </c>
      <c r="AI60" s="41"/>
      <c r="AJ60" s="42" t="s">
        <v>70</v>
      </c>
      <c r="AK60" s="42"/>
    </row>
    <row r="61" spans="1:37" x14ac:dyDescent="0.35">
      <c r="C61" t="s">
        <v>71</v>
      </c>
      <c r="D61" s="38">
        <v>12784</v>
      </c>
      <c r="E61" s="43" t="s">
        <v>71</v>
      </c>
      <c r="F61" s="44">
        <v>1116</v>
      </c>
      <c r="G61" t="s">
        <v>71</v>
      </c>
      <c r="H61" s="38">
        <v>961</v>
      </c>
      <c r="I61" s="43" t="s">
        <v>71</v>
      </c>
      <c r="J61" s="44">
        <v>12915</v>
      </c>
      <c r="L61" t="s">
        <v>71</v>
      </c>
      <c r="M61" s="38">
        <v>14634</v>
      </c>
      <c r="N61" s="43" t="s">
        <v>71</v>
      </c>
      <c r="O61" s="44">
        <v>1218</v>
      </c>
      <c r="P61" t="s">
        <v>71</v>
      </c>
      <c r="Q61" s="38">
        <v>1157</v>
      </c>
      <c r="R61" s="43" t="s">
        <v>71</v>
      </c>
      <c r="S61" s="44">
        <v>15710</v>
      </c>
      <c r="U61" t="s">
        <v>71</v>
      </c>
      <c r="V61" s="38">
        <v>16627</v>
      </c>
      <c r="W61" s="43" t="s">
        <v>71</v>
      </c>
      <c r="X61" s="44">
        <v>1108</v>
      </c>
      <c r="Y61" t="s">
        <v>71</v>
      </c>
      <c r="Z61" s="38">
        <v>900</v>
      </c>
      <c r="AA61" s="43" t="s">
        <v>71</v>
      </c>
      <c r="AB61" s="44">
        <v>16439</v>
      </c>
      <c r="AD61" t="s">
        <v>71</v>
      </c>
      <c r="AE61" s="38">
        <v>18063</v>
      </c>
      <c r="AF61" s="43" t="s">
        <v>71</v>
      </c>
      <c r="AG61" s="44">
        <v>1018</v>
      </c>
      <c r="AH61" t="s">
        <v>71</v>
      </c>
      <c r="AI61" s="38">
        <v>967</v>
      </c>
      <c r="AJ61" s="43" t="s">
        <v>71</v>
      </c>
      <c r="AK61" s="44"/>
    </row>
    <row r="62" spans="1:37" x14ac:dyDescent="0.35">
      <c r="C62" t="s">
        <v>71</v>
      </c>
      <c r="D62" s="38">
        <v>12819</v>
      </c>
      <c r="E62" s="43" t="s">
        <v>71</v>
      </c>
      <c r="F62" s="44">
        <v>1172</v>
      </c>
      <c r="G62" t="s">
        <v>71</v>
      </c>
      <c r="H62" s="38">
        <v>979</v>
      </c>
      <c r="I62" s="43" t="s">
        <v>71</v>
      </c>
      <c r="J62" s="44">
        <v>11785</v>
      </c>
      <c r="L62" t="s">
        <v>71</v>
      </c>
      <c r="M62" s="38">
        <v>15296</v>
      </c>
      <c r="N62" s="43" t="s">
        <v>71</v>
      </c>
      <c r="O62" s="44">
        <v>1270</v>
      </c>
      <c r="P62" t="s">
        <v>71</v>
      </c>
      <c r="Q62" s="38">
        <v>1192</v>
      </c>
      <c r="R62" s="43" t="s">
        <v>71</v>
      </c>
      <c r="S62" s="44">
        <v>11886</v>
      </c>
      <c r="U62" t="s">
        <v>71</v>
      </c>
      <c r="V62" s="38">
        <v>17489</v>
      </c>
      <c r="W62" s="43" t="s">
        <v>71</v>
      </c>
      <c r="X62" s="44">
        <v>1287</v>
      </c>
      <c r="Y62" t="s">
        <v>71</v>
      </c>
      <c r="Z62" s="38">
        <v>1093</v>
      </c>
      <c r="AA62" s="43" t="s">
        <v>71</v>
      </c>
      <c r="AB62" s="44">
        <v>19816</v>
      </c>
      <c r="AD62" t="s">
        <v>71</v>
      </c>
      <c r="AE62" s="38">
        <v>18126</v>
      </c>
      <c r="AF62" s="43" t="s">
        <v>71</v>
      </c>
      <c r="AG62" s="44">
        <v>1065</v>
      </c>
      <c r="AH62" t="s">
        <v>71</v>
      </c>
      <c r="AI62" s="38">
        <v>971</v>
      </c>
      <c r="AJ62" s="43" t="s">
        <v>71</v>
      </c>
      <c r="AK62" s="44">
        <v>14863</v>
      </c>
    </row>
    <row r="63" spans="1:37" x14ac:dyDescent="0.35">
      <c r="C63" t="s">
        <v>71</v>
      </c>
      <c r="D63" s="38">
        <v>12835</v>
      </c>
      <c r="E63" s="43" t="s">
        <v>71</v>
      </c>
      <c r="F63" s="44">
        <v>1234</v>
      </c>
      <c r="G63" t="s">
        <v>71</v>
      </c>
      <c r="H63" s="38">
        <v>1021</v>
      </c>
      <c r="I63" s="43" t="s">
        <v>71</v>
      </c>
      <c r="J63" s="44">
        <v>13135</v>
      </c>
      <c r="L63" t="s">
        <v>71</v>
      </c>
      <c r="M63" s="38">
        <v>15710</v>
      </c>
      <c r="N63" s="43" t="s">
        <v>71</v>
      </c>
      <c r="O63" s="44">
        <v>1308</v>
      </c>
      <c r="P63" t="s">
        <v>71</v>
      </c>
      <c r="Q63" s="38">
        <v>1196</v>
      </c>
      <c r="R63" s="43" t="s">
        <v>71</v>
      </c>
      <c r="S63" s="44">
        <v>13771</v>
      </c>
      <c r="U63" t="s">
        <v>71</v>
      </c>
      <c r="V63" s="38">
        <v>17979</v>
      </c>
      <c r="W63" s="43" t="s">
        <v>71</v>
      </c>
      <c r="X63" s="44">
        <v>1384</v>
      </c>
      <c r="Y63" t="s">
        <v>71</v>
      </c>
      <c r="Z63" s="38">
        <v>1201</v>
      </c>
      <c r="AA63" s="43" t="s">
        <v>71</v>
      </c>
      <c r="AB63" s="44">
        <v>20336</v>
      </c>
      <c r="AD63" t="s">
        <v>71</v>
      </c>
      <c r="AE63" s="38">
        <v>19214</v>
      </c>
      <c r="AF63" s="43" t="s">
        <v>71</v>
      </c>
      <c r="AG63" s="44">
        <v>1258</v>
      </c>
      <c r="AH63" t="s">
        <v>71</v>
      </c>
      <c r="AI63" s="38">
        <v>1186</v>
      </c>
      <c r="AJ63" s="43" t="s">
        <v>71</v>
      </c>
      <c r="AK63" s="44">
        <v>16448</v>
      </c>
    </row>
    <row r="64" spans="1:37" x14ac:dyDescent="0.35">
      <c r="C64" t="s">
        <v>71</v>
      </c>
      <c r="D64" s="38">
        <v>13050</v>
      </c>
      <c r="E64" s="43" t="s">
        <v>71</v>
      </c>
      <c r="F64" s="44">
        <v>1274</v>
      </c>
      <c r="G64" t="s">
        <v>71</v>
      </c>
      <c r="H64" s="38">
        <v>1038</v>
      </c>
      <c r="I64" s="43" t="s">
        <v>71</v>
      </c>
      <c r="J64" s="44">
        <v>13121</v>
      </c>
      <c r="L64" t="s">
        <v>71</v>
      </c>
      <c r="M64" s="38">
        <v>15823</v>
      </c>
      <c r="N64" s="43" t="s">
        <v>71</v>
      </c>
      <c r="O64" s="44">
        <v>1351</v>
      </c>
      <c r="P64" t="s">
        <v>71</v>
      </c>
      <c r="Q64" s="38">
        <v>1353</v>
      </c>
      <c r="R64" s="43" t="s">
        <v>71</v>
      </c>
      <c r="S64" s="44">
        <v>15741</v>
      </c>
      <c r="U64" t="s">
        <v>71</v>
      </c>
      <c r="V64" s="38">
        <v>18288</v>
      </c>
      <c r="W64" s="43" t="s">
        <v>71</v>
      </c>
      <c r="X64" s="44">
        <v>1403</v>
      </c>
      <c r="Y64" t="s">
        <v>71</v>
      </c>
      <c r="Z64" s="38">
        <v>1207</v>
      </c>
      <c r="AA64" s="43" t="s">
        <v>71</v>
      </c>
      <c r="AB64" s="44">
        <v>20343</v>
      </c>
      <c r="AD64" t="s">
        <v>71</v>
      </c>
      <c r="AE64" s="38">
        <v>19229</v>
      </c>
      <c r="AF64" s="43" t="s">
        <v>71</v>
      </c>
      <c r="AG64" s="44">
        <v>1318</v>
      </c>
      <c r="AH64" t="s">
        <v>71</v>
      </c>
      <c r="AI64" s="38">
        <v>1329</v>
      </c>
      <c r="AJ64" s="43" t="s">
        <v>71</v>
      </c>
      <c r="AK64" s="44">
        <v>17212</v>
      </c>
    </row>
    <row r="65" spans="3:37" x14ac:dyDescent="0.35">
      <c r="C65" t="s">
        <v>71</v>
      </c>
      <c r="D65" s="38">
        <v>13246</v>
      </c>
      <c r="E65" s="43" t="s">
        <v>71</v>
      </c>
      <c r="F65" s="44">
        <v>1275</v>
      </c>
      <c r="G65" t="s">
        <v>71</v>
      </c>
      <c r="H65" s="38">
        <v>1057</v>
      </c>
      <c r="I65" s="43" t="s">
        <v>71</v>
      </c>
      <c r="J65" s="44">
        <v>11677</v>
      </c>
      <c r="L65" t="s">
        <v>71</v>
      </c>
      <c r="M65" s="38">
        <v>16030</v>
      </c>
      <c r="N65" s="43" t="s">
        <v>71</v>
      </c>
      <c r="O65" s="44">
        <v>1411</v>
      </c>
      <c r="P65" t="s">
        <v>71</v>
      </c>
      <c r="Q65" s="38">
        <v>1379</v>
      </c>
      <c r="R65" s="43" t="s">
        <v>71</v>
      </c>
      <c r="S65" s="44">
        <v>15256</v>
      </c>
      <c r="U65" t="s">
        <v>71</v>
      </c>
      <c r="V65" s="38">
        <v>18365</v>
      </c>
      <c r="W65" s="43" t="s">
        <v>71</v>
      </c>
      <c r="X65" s="44">
        <v>1419</v>
      </c>
      <c r="Y65" t="s">
        <v>71</v>
      </c>
      <c r="Z65" s="38">
        <v>1223</v>
      </c>
      <c r="AA65" s="43" t="s">
        <v>71</v>
      </c>
      <c r="AB65" s="44">
        <v>19538</v>
      </c>
      <c r="AD65" t="s">
        <v>71</v>
      </c>
      <c r="AE65" s="38">
        <v>19421</v>
      </c>
      <c r="AF65" s="43" t="s">
        <v>71</v>
      </c>
      <c r="AG65" s="44">
        <v>1320</v>
      </c>
      <c r="AH65" t="s">
        <v>71</v>
      </c>
      <c r="AI65" s="38">
        <v>1429</v>
      </c>
      <c r="AJ65" s="43" t="s">
        <v>71</v>
      </c>
      <c r="AK65" s="44">
        <v>16791</v>
      </c>
    </row>
    <row r="66" spans="3:37" x14ac:dyDescent="0.35">
      <c r="C66" t="s">
        <v>71</v>
      </c>
      <c r="D66" s="38">
        <v>13867</v>
      </c>
      <c r="E66" s="43" t="s">
        <v>71</v>
      </c>
      <c r="F66" s="44">
        <v>1294</v>
      </c>
      <c r="G66" t="s">
        <v>71</v>
      </c>
      <c r="H66" s="38">
        <v>1186</v>
      </c>
      <c r="I66" s="43" t="s">
        <v>71</v>
      </c>
      <c r="J66" s="44">
        <v>13191</v>
      </c>
      <c r="L66" t="s">
        <v>71</v>
      </c>
      <c r="M66" s="38">
        <v>16476</v>
      </c>
      <c r="N66" s="43" t="s">
        <v>71</v>
      </c>
      <c r="O66" s="44">
        <v>1440</v>
      </c>
      <c r="P66" t="s">
        <v>71</v>
      </c>
      <c r="Q66" s="38">
        <v>1463</v>
      </c>
      <c r="R66" s="43" t="s">
        <v>71</v>
      </c>
      <c r="S66" s="44">
        <v>12779</v>
      </c>
      <c r="U66" t="s">
        <v>71</v>
      </c>
      <c r="V66" s="38">
        <v>18451</v>
      </c>
      <c r="W66" s="43" t="s">
        <v>71</v>
      </c>
      <c r="X66" s="44">
        <v>1462</v>
      </c>
      <c r="Y66" t="s">
        <v>71</v>
      </c>
      <c r="Z66" s="38">
        <v>1238</v>
      </c>
      <c r="AA66" s="43" t="s">
        <v>71</v>
      </c>
      <c r="AB66" s="44">
        <v>20801</v>
      </c>
      <c r="AD66" t="s">
        <v>71</v>
      </c>
      <c r="AE66" s="38">
        <v>20169</v>
      </c>
      <c r="AF66" s="43" t="s">
        <v>71</v>
      </c>
      <c r="AG66" s="44">
        <v>1441</v>
      </c>
      <c r="AH66" t="s">
        <v>71</v>
      </c>
      <c r="AI66" s="38">
        <v>1513</v>
      </c>
      <c r="AJ66" s="43" t="s">
        <v>71</v>
      </c>
      <c r="AK66" s="44">
        <v>15286</v>
      </c>
    </row>
    <row r="67" spans="3:37" x14ac:dyDescent="0.35">
      <c r="C67" t="s">
        <v>71</v>
      </c>
      <c r="D67" s="38">
        <v>13977</v>
      </c>
      <c r="E67" s="43" t="s">
        <v>71</v>
      </c>
      <c r="F67" s="44">
        <v>1318</v>
      </c>
      <c r="G67" t="s">
        <v>71</v>
      </c>
      <c r="H67" s="38">
        <v>1192</v>
      </c>
      <c r="I67" s="43" t="s">
        <v>71</v>
      </c>
      <c r="J67" s="44">
        <v>12150</v>
      </c>
      <c r="L67" t="s">
        <v>71</v>
      </c>
      <c r="M67" s="38">
        <v>17859</v>
      </c>
      <c r="N67" s="43" t="s">
        <v>71</v>
      </c>
      <c r="O67" s="44">
        <v>1444</v>
      </c>
      <c r="P67" t="s">
        <v>71</v>
      </c>
      <c r="Q67" s="38">
        <v>1464</v>
      </c>
      <c r="R67" s="43" t="s">
        <v>71</v>
      </c>
      <c r="S67" s="44">
        <v>14438</v>
      </c>
      <c r="U67" t="s">
        <v>71</v>
      </c>
      <c r="V67" s="38">
        <v>18938</v>
      </c>
      <c r="W67" s="43" t="s">
        <v>71</v>
      </c>
      <c r="X67" s="44">
        <v>1472</v>
      </c>
      <c r="Y67" t="s">
        <v>71</v>
      </c>
      <c r="Z67" s="38">
        <v>1358</v>
      </c>
      <c r="AA67" s="43" t="s">
        <v>71</v>
      </c>
      <c r="AB67" s="44">
        <v>20759</v>
      </c>
      <c r="AD67" t="s">
        <v>71</v>
      </c>
      <c r="AE67" s="38">
        <v>20209</v>
      </c>
      <c r="AF67" s="43" t="s">
        <v>71</v>
      </c>
      <c r="AG67" s="44">
        <v>1490</v>
      </c>
      <c r="AH67" t="s">
        <v>71</v>
      </c>
      <c r="AI67" s="38"/>
      <c r="AJ67" s="43" t="s">
        <v>71</v>
      </c>
      <c r="AK67" s="44">
        <v>17158</v>
      </c>
    </row>
    <row r="68" spans="3:37" x14ac:dyDescent="0.35">
      <c r="C68" t="s">
        <v>71</v>
      </c>
      <c r="D68" s="38">
        <v>14372</v>
      </c>
      <c r="E68" s="43" t="s">
        <v>71</v>
      </c>
      <c r="F68" s="44">
        <v>1355</v>
      </c>
      <c r="G68" t="s">
        <v>71</v>
      </c>
      <c r="H68" s="38">
        <v>1314</v>
      </c>
      <c r="I68" s="43" t="s">
        <v>71</v>
      </c>
      <c r="J68" s="44">
        <v>14217</v>
      </c>
      <c r="L68" t="s">
        <v>71</v>
      </c>
      <c r="M68" s="38">
        <v>19855</v>
      </c>
      <c r="N68" s="43" t="s">
        <v>71</v>
      </c>
      <c r="O68" s="44">
        <v>1513</v>
      </c>
      <c r="P68" t="s">
        <v>71</v>
      </c>
      <c r="Q68" s="38">
        <v>1472</v>
      </c>
      <c r="R68" s="43" t="s">
        <v>71</v>
      </c>
      <c r="S68" s="44">
        <v>13185</v>
      </c>
      <c r="U68" t="s">
        <v>71</v>
      </c>
      <c r="V68" s="38">
        <v>19576</v>
      </c>
      <c r="W68" s="43" t="s">
        <v>71</v>
      </c>
      <c r="X68" s="44">
        <v>1577</v>
      </c>
      <c r="Y68" t="s">
        <v>71</v>
      </c>
      <c r="Z68" s="38">
        <v>1444</v>
      </c>
      <c r="AA68" s="43" t="s">
        <v>71</v>
      </c>
      <c r="AB68" s="44">
        <v>22594</v>
      </c>
      <c r="AD68" t="s">
        <v>71</v>
      </c>
      <c r="AE68" s="38">
        <v>20221</v>
      </c>
      <c r="AF68" s="43" t="s">
        <v>71</v>
      </c>
      <c r="AG68" s="44">
        <v>1596</v>
      </c>
      <c r="AH68" t="s">
        <v>71</v>
      </c>
      <c r="AI68" s="38"/>
      <c r="AJ68" s="43" t="s">
        <v>71</v>
      </c>
      <c r="AK68" s="44">
        <v>19455</v>
      </c>
    </row>
    <row r="69" spans="3:37" x14ac:dyDescent="0.35">
      <c r="C69" t="s">
        <v>72</v>
      </c>
      <c r="D69" s="38">
        <v>7741</v>
      </c>
      <c r="E69" s="43" t="s">
        <v>72</v>
      </c>
      <c r="F69" s="44">
        <v>819</v>
      </c>
      <c r="G69" t="s">
        <v>72</v>
      </c>
      <c r="H69" s="38">
        <v>722</v>
      </c>
      <c r="I69" s="43" t="s">
        <v>72</v>
      </c>
      <c r="J69" s="44">
        <v>14643</v>
      </c>
      <c r="L69" t="s">
        <v>72</v>
      </c>
      <c r="M69" s="38">
        <v>13779</v>
      </c>
      <c r="N69" s="43" t="s">
        <v>72</v>
      </c>
      <c r="O69" s="44">
        <v>1005</v>
      </c>
      <c r="P69" t="s">
        <v>72</v>
      </c>
      <c r="Q69" s="38">
        <v>938</v>
      </c>
      <c r="R69" s="43" t="s">
        <v>72</v>
      </c>
      <c r="S69" s="44">
        <v>15857</v>
      </c>
      <c r="U69" t="s">
        <v>72</v>
      </c>
      <c r="V69" s="38">
        <v>16432</v>
      </c>
      <c r="W69" s="43" t="s">
        <v>72</v>
      </c>
      <c r="X69" s="44">
        <v>1136</v>
      </c>
      <c r="Y69" t="s">
        <v>72</v>
      </c>
      <c r="Z69" s="38">
        <v>893</v>
      </c>
      <c r="AA69" s="43" t="s">
        <v>72</v>
      </c>
      <c r="AB69" s="44">
        <v>19262</v>
      </c>
      <c r="AD69" t="s">
        <v>72</v>
      </c>
      <c r="AE69" s="38">
        <v>17258</v>
      </c>
      <c r="AF69" s="43" t="s">
        <v>72</v>
      </c>
      <c r="AG69" s="44">
        <v>1146</v>
      </c>
      <c r="AH69" t="s">
        <v>72</v>
      </c>
      <c r="AI69" s="38">
        <v>833</v>
      </c>
      <c r="AJ69" s="43" t="s">
        <v>72</v>
      </c>
      <c r="AK69" s="44">
        <v>21434</v>
      </c>
    </row>
    <row r="70" spans="3:37" x14ac:dyDescent="0.35">
      <c r="C70" t="s">
        <v>72</v>
      </c>
      <c r="D70" s="38">
        <v>8241</v>
      </c>
      <c r="E70" s="43" t="s">
        <v>72</v>
      </c>
      <c r="F70" s="44">
        <v>866</v>
      </c>
      <c r="G70" t="s">
        <v>72</v>
      </c>
      <c r="H70" s="38">
        <v>822</v>
      </c>
      <c r="I70" s="43" t="s">
        <v>72</v>
      </c>
      <c r="J70" s="44">
        <v>12829</v>
      </c>
      <c r="L70" t="s">
        <v>72</v>
      </c>
      <c r="M70" s="38">
        <v>13978</v>
      </c>
      <c r="N70" s="43" t="s">
        <v>72</v>
      </c>
      <c r="O70" s="44">
        <v>1023</v>
      </c>
      <c r="P70" t="s">
        <v>72</v>
      </c>
      <c r="Q70" s="38">
        <v>1065</v>
      </c>
      <c r="R70" s="43" t="s">
        <v>72</v>
      </c>
      <c r="S70" s="44">
        <v>16183</v>
      </c>
      <c r="U70" t="s">
        <v>72</v>
      </c>
      <c r="V70" s="38">
        <v>16524</v>
      </c>
      <c r="W70" s="43" t="s">
        <v>72</v>
      </c>
      <c r="X70" s="44">
        <v>1163</v>
      </c>
      <c r="Y70" t="s">
        <v>72</v>
      </c>
      <c r="Z70" s="38">
        <v>949</v>
      </c>
      <c r="AA70" s="43" t="s">
        <v>72</v>
      </c>
      <c r="AB70" s="44">
        <v>17830</v>
      </c>
      <c r="AD70" t="s">
        <v>72</v>
      </c>
      <c r="AE70" s="38">
        <v>17535</v>
      </c>
      <c r="AF70" s="43" t="s">
        <v>72</v>
      </c>
      <c r="AG70" s="44">
        <v>1283</v>
      </c>
      <c r="AH70" t="s">
        <v>72</v>
      </c>
      <c r="AI70" s="38">
        <v>918</v>
      </c>
      <c r="AJ70" s="43" t="s">
        <v>72</v>
      </c>
      <c r="AK70" s="44">
        <v>20258</v>
      </c>
    </row>
    <row r="71" spans="3:37" x14ac:dyDescent="0.35">
      <c r="C71" t="s">
        <v>72</v>
      </c>
      <c r="D71" s="38">
        <v>8489</v>
      </c>
      <c r="E71" s="43" t="s">
        <v>72</v>
      </c>
      <c r="F71" s="44">
        <v>892</v>
      </c>
      <c r="G71" t="s">
        <v>72</v>
      </c>
      <c r="H71" s="38">
        <v>876</v>
      </c>
      <c r="I71" s="43" t="s">
        <v>72</v>
      </c>
      <c r="J71" s="44">
        <v>12781</v>
      </c>
      <c r="L71" t="s">
        <v>72</v>
      </c>
      <c r="M71" s="38">
        <v>14300</v>
      </c>
      <c r="N71" s="43" t="s">
        <v>72</v>
      </c>
      <c r="O71" s="44">
        <v>1094</v>
      </c>
      <c r="P71" t="s">
        <v>72</v>
      </c>
      <c r="Q71" s="38">
        <v>1223</v>
      </c>
      <c r="R71" s="43" t="s">
        <v>72</v>
      </c>
      <c r="S71" s="44">
        <v>14959</v>
      </c>
      <c r="U71" t="s">
        <v>72</v>
      </c>
      <c r="V71" s="38">
        <v>16561</v>
      </c>
      <c r="W71" s="43" t="s">
        <v>72</v>
      </c>
      <c r="X71" s="44">
        <v>1197</v>
      </c>
      <c r="Y71" t="s">
        <v>72</v>
      </c>
      <c r="Z71" s="38">
        <v>988</v>
      </c>
      <c r="AA71" s="43" t="s">
        <v>72</v>
      </c>
      <c r="AB71" s="44"/>
      <c r="AD71" t="s">
        <v>72</v>
      </c>
      <c r="AE71" s="38">
        <v>18846</v>
      </c>
      <c r="AF71" s="43" t="s">
        <v>72</v>
      </c>
      <c r="AG71" s="44">
        <v>1285</v>
      </c>
      <c r="AH71" t="s">
        <v>72</v>
      </c>
      <c r="AI71" s="38">
        <v>956</v>
      </c>
      <c r="AJ71" s="43" t="s">
        <v>72</v>
      </c>
      <c r="AK71" s="44">
        <v>19040</v>
      </c>
    </row>
    <row r="72" spans="3:37" x14ac:dyDescent="0.35">
      <c r="C72" t="s">
        <v>72</v>
      </c>
      <c r="D72" s="38">
        <v>8670</v>
      </c>
      <c r="E72" s="43" t="s">
        <v>72</v>
      </c>
      <c r="F72" s="44">
        <v>994</v>
      </c>
      <c r="G72" t="s">
        <v>72</v>
      </c>
      <c r="H72" s="38">
        <v>921</v>
      </c>
      <c r="I72" s="43" t="s">
        <v>72</v>
      </c>
      <c r="J72" s="44">
        <v>14768</v>
      </c>
      <c r="L72" t="s">
        <v>72</v>
      </c>
      <c r="M72" s="38">
        <v>14450</v>
      </c>
      <c r="N72" s="43" t="s">
        <v>72</v>
      </c>
      <c r="O72" s="44">
        <v>1159</v>
      </c>
      <c r="P72" t="s">
        <v>72</v>
      </c>
      <c r="Q72" s="38">
        <v>1402</v>
      </c>
      <c r="R72" s="43" t="s">
        <v>72</v>
      </c>
      <c r="S72" s="44"/>
      <c r="U72" t="s">
        <v>72</v>
      </c>
      <c r="V72" s="38">
        <v>16960</v>
      </c>
      <c r="W72" s="43" t="s">
        <v>72</v>
      </c>
      <c r="X72" s="44">
        <v>1248</v>
      </c>
      <c r="Y72" t="s">
        <v>72</v>
      </c>
      <c r="Z72" s="38">
        <v>1075</v>
      </c>
      <c r="AA72" s="43" t="s">
        <v>72</v>
      </c>
      <c r="AB72" s="44">
        <v>19445</v>
      </c>
      <c r="AD72" t="s">
        <v>72</v>
      </c>
      <c r="AE72" s="38">
        <v>19072</v>
      </c>
      <c r="AF72" s="43" t="s">
        <v>72</v>
      </c>
      <c r="AG72" s="44">
        <v>1309</v>
      </c>
      <c r="AH72" t="s">
        <v>72</v>
      </c>
      <c r="AI72" s="38">
        <v>987</v>
      </c>
      <c r="AJ72" s="43" t="s">
        <v>72</v>
      </c>
      <c r="AK72" s="44">
        <v>18773</v>
      </c>
    </row>
    <row r="73" spans="3:37" x14ac:dyDescent="0.35">
      <c r="C73" t="s">
        <v>72</v>
      </c>
      <c r="D73" s="38">
        <v>8943</v>
      </c>
      <c r="E73" s="43" t="s">
        <v>72</v>
      </c>
      <c r="F73" s="44">
        <v>1009</v>
      </c>
      <c r="G73" t="s">
        <v>72</v>
      </c>
      <c r="H73" s="38">
        <v>951</v>
      </c>
      <c r="I73" s="43" t="s">
        <v>72</v>
      </c>
      <c r="J73" s="44">
        <v>13041</v>
      </c>
      <c r="L73" t="s">
        <v>72</v>
      </c>
      <c r="M73" s="38">
        <v>14880</v>
      </c>
      <c r="N73" s="43" t="s">
        <v>72</v>
      </c>
      <c r="O73" s="44">
        <v>1163</v>
      </c>
      <c r="P73" t="s">
        <v>72</v>
      </c>
      <c r="Q73" s="38">
        <v>1456</v>
      </c>
      <c r="R73" s="43" t="s">
        <v>72</v>
      </c>
      <c r="S73" s="44"/>
      <c r="U73" t="s">
        <v>72</v>
      </c>
      <c r="V73" s="38">
        <v>17070</v>
      </c>
      <c r="W73" s="43" t="s">
        <v>72</v>
      </c>
      <c r="X73" s="44">
        <v>1317</v>
      </c>
      <c r="Y73" t="s">
        <v>72</v>
      </c>
      <c r="Z73" s="38">
        <v>1115</v>
      </c>
      <c r="AA73" s="43" t="s">
        <v>72</v>
      </c>
      <c r="AB73" s="44">
        <v>21111</v>
      </c>
      <c r="AD73" t="s">
        <v>72</v>
      </c>
      <c r="AE73" s="38">
        <v>19710</v>
      </c>
      <c r="AF73" s="43" t="s">
        <v>72</v>
      </c>
      <c r="AG73" s="44">
        <v>1345</v>
      </c>
      <c r="AH73" t="s">
        <v>72</v>
      </c>
      <c r="AI73" s="38">
        <v>1054</v>
      </c>
      <c r="AJ73" s="43" t="s">
        <v>72</v>
      </c>
      <c r="AK73" s="44">
        <v>20380</v>
      </c>
    </row>
    <row r="74" spans="3:37" x14ac:dyDescent="0.35">
      <c r="C74" t="s">
        <v>72</v>
      </c>
      <c r="D74" s="38">
        <v>9167</v>
      </c>
      <c r="E74" s="43" t="s">
        <v>72</v>
      </c>
      <c r="F74" s="44">
        <v>1051</v>
      </c>
      <c r="G74" t="s">
        <v>72</v>
      </c>
      <c r="H74" s="38">
        <v>990</v>
      </c>
      <c r="I74" s="43" t="s">
        <v>72</v>
      </c>
      <c r="J74" s="44">
        <v>13294</v>
      </c>
      <c r="L74" t="s">
        <v>72</v>
      </c>
      <c r="M74" s="38">
        <v>14885</v>
      </c>
      <c r="N74" s="43" t="s">
        <v>72</v>
      </c>
      <c r="O74" s="44">
        <v>1218</v>
      </c>
      <c r="P74" t="s">
        <v>72</v>
      </c>
      <c r="Q74" s="38">
        <v>1470</v>
      </c>
      <c r="R74" s="43" t="s">
        <v>72</v>
      </c>
      <c r="S74" s="44"/>
      <c r="U74" t="s">
        <v>72</v>
      </c>
      <c r="V74" s="38">
        <v>17801</v>
      </c>
      <c r="W74" s="43" t="s">
        <v>72</v>
      </c>
      <c r="X74" s="44">
        <v>1412</v>
      </c>
      <c r="Y74" t="s">
        <v>72</v>
      </c>
      <c r="Z74" s="38">
        <v>1160</v>
      </c>
      <c r="AA74" s="43" t="s">
        <v>72</v>
      </c>
      <c r="AB74" s="44">
        <v>22768</v>
      </c>
      <c r="AD74" t="s">
        <v>72</v>
      </c>
      <c r="AE74" s="38"/>
      <c r="AF74" s="43" t="s">
        <v>72</v>
      </c>
      <c r="AG74" s="44">
        <v>1381</v>
      </c>
      <c r="AH74" t="s">
        <v>72</v>
      </c>
      <c r="AI74" s="38">
        <v>1131</v>
      </c>
      <c r="AJ74" s="43" t="s">
        <v>72</v>
      </c>
      <c r="AK74" s="44">
        <v>21194</v>
      </c>
    </row>
    <row r="75" spans="3:37" x14ac:dyDescent="0.35">
      <c r="C75" t="s">
        <v>72</v>
      </c>
      <c r="D75" s="38">
        <v>9548</v>
      </c>
      <c r="E75" s="43" t="s">
        <v>72</v>
      </c>
      <c r="F75" s="44">
        <v>1065</v>
      </c>
      <c r="G75" t="s">
        <v>72</v>
      </c>
      <c r="H75" s="38"/>
      <c r="I75" s="43" t="s">
        <v>72</v>
      </c>
      <c r="J75" s="44">
        <v>12961</v>
      </c>
      <c r="L75" t="s">
        <v>72</v>
      </c>
      <c r="M75" s="38">
        <v>14901</v>
      </c>
      <c r="N75" s="43" t="s">
        <v>72</v>
      </c>
      <c r="O75" s="44">
        <v>1259</v>
      </c>
      <c r="P75" t="s">
        <v>72</v>
      </c>
      <c r="Q75" s="38"/>
      <c r="R75" s="43" t="s">
        <v>72</v>
      </c>
      <c r="S75" s="44">
        <v>14599</v>
      </c>
      <c r="U75" t="s">
        <v>72</v>
      </c>
      <c r="V75" s="38">
        <v>17966</v>
      </c>
      <c r="W75" s="43" t="s">
        <v>72</v>
      </c>
      <c r="X75" s="44">
        <v>1438</v>
      </c>
      <c r="Y75" t="s">
        <v>72</v>
      </c>
      <c r="Z75" s="38">
        <v>1230</v>
      </c>
      <c r="AA75" s="43" t="s">
        <v>72</v>
      </c>
      <c r="AB75" s="44">
        <v>21471</v>
      </c>
      <c r="AD75" t="s">
        <v>72</v>
      </c>
      <c r="AE75" s="38"/>
      <c r="AF75" s="43" t="s">
        <v>72</v>
      </c>
      <c r="AG75" s="44">
        <v>1555</v>
      </c>
      <c r="AH75" t="s">
        <v>72</v>
      </c>
      <c r="AI75" s="38">
        <v>1297</v>
      </c>
      <c r="AJ75" s="43" t="s">
        <v>72</v>
      </c>
      <c r="AK75" s="44">
        <v>20864</v>
      </c>
    </row>
    <row r="76" spans="3:37" x14ac:dyDescent="0.35">
      <c r="C76" t="s">
        <v>72</v>
      </c>
      <c r="D76" s="38">
        <v>10025</v>
      </c>
      <c r="E76" s="43" t="s">
        <v>72</v>
      </c>
      <c r="F76" s="44">
        <v>1273</v>
      </c>
      <c r="G76" t="s">
        <v>72</v>
      </c>
      <c r="H76" s="38"/>
      <c r="I76" s="43" t="s">
        <v>72</v>
      </c>
      <c r="J76" s="44">
        <v>15092</v>
      </c>
      <c r="L76" t="s">
        <v>72</v>
      </c>
      <c r="M76" s="38"/>
      <c r="N76" s="43" t="s">
        <v>72</v>
      </c>
      <c r="O76" s="44">
        <v>1335</v>
      </c>
      <c r="P76" t="s">
        <v>72</v>
      </c>
      <c r="Q76" s="38"/>
      <c r="R76" s="43" t="s">
        <v>72</v>
      </c>
      <c r="S76" s="44">
        <v>14281</v>
      </c>
      <c r="U76" t="s">
        <v>72</v>
      </c>
      <c r="V76" s="38"/>
      <c r="W76" s="43" t="s">
        <v>72</v>
      </c>
      <c r="X76" s="44"/>
      <c r="Y76" t="s">
        <v>72</v>
      </c>
      <c r="Z76" s="38">
        <v>1426</v>
      </c>
      <c r="AA76" s="43" t="s">
        <v>72</v>
      </c>
      <c r="AB76" s="44">
        <v>23056</v>
      </c>
      <c r="AD76" t="s">
        <v>72</v>
      </c>
      <c r="AE76" s="38"/>
      <c r="AF76" s="43" t="s">
        <v>72</v>
      </c>
      <c r="AG76" s="44">
        <v>1647</v>
      </c>
      <c r="AH76" t="s">
        <v>72</v>
      </c>
      <c r="AI76" s="38">
        <v>1304</v>
      </c>
      <c r="AJ76" s="43" t="s">
        <v>72</v>
      </c>
      <c r="AK76" s="44">
        <v>21903</v>
      </c>
    </row>
    <row r="77" spans="3:37" x14ac:dyDescent="0.35">
      <c r="C77" t="s">
        <v>73</v>
      </c>
      <c r="D77" s="38">
        <v>11978</v>
      </c>
      <c r="E77" s="43" t="s">
        <v>73</v>
      </c>
      <c r="F77" s="44">
        <v>952</v>
      </c>
      <c r="G77" t="s">
        <v>73</v>
      </c>
      <c r="H77" s="38">
        <v>830</v>
      </c>
      <c r="I77" s="43" t="s">
        <v>73</v>
      </c>
      <c r="J77" s="44">
        <v>15830</v>
      </c>
      <c r="L77" t="s">
        <v>73</v>
      </c>
      <c r="M77" s="38">
        <v>13451</v>
      </c>
      <c r="N77" s="43" t="s">
        <v>73</v>
      </c>
      <c r="O77" s="44">
        <v>1191</v>
      </c>
      <c r="P77" t="s">
        <v>73</v>
      </c>
      <c r="Q77" s="38">
        <v>848</v>
      </c>
      <c r="R77" s="43" t="s">
        <v>73</v>
      </c>
      <c r="S77" s="44">
        <v>15611</v>
      </c>
      <c r="U77" t="s">
        <v>73</v>
      </c>
      <c r="V77" s="38">
        <v>16531</v>
      </c>
      <c r="W77" s="43" t="s">
        <v>73</v>
      </c>
      <c r="X77" s="44">
        <v>988</v>
      </c>
      <c r="Y77" t="s">
        <v>73</v>
      </c>
      <c r="Z77" s="38">
        <v>1125</v>
      </c>
      <c r="AA77" s="43" t="s">
        <v>73</v>
      </c>
      <c r="AB77" s="44">
        <v>19695</v>
      </c>
      <c r="AD77" t="s">
        <v>73</v>
      </c>
      <c r="AE77" s="38">
        <v>16469</v>
      </c>
      <c r="AF77" s="43" t="s">
        <v>73</v>
      </c>
      <c r="AG77" s="44">
        <v>1128</v>
      </c>
      <c r="AH77" t="s">
        <v>73</v>
      </c>
      <c r="AI77" s="38">
        <v>1006</v>
      </c>
      <c r="AJ77" s="43" t="s">
        <v>73</v>
      </c>
      <c r="AK77" s="44"/>
    </row>
    <row r="78" spans="3:37" x14ac:dyDescent="0.35">
      <c r="C78" t="s">
        <v>73</v>
      </c>
      <c r="D78" s="38">
        <v>12200</v>
      </c>
      <c r="E78" s="43" t="s">
        <v>73</v>
      </c>
      <c r="F78" s="44">
        <v>984</v>
      </c>
      <c r="G78" t="s">
        <v>73</v>
      </c>
      <c r="H78" s="38">
        <v>937</v>
      </c>
      <c r="I78" s="43" t="s">
        <v>73</v>
      </c>
      <c r="J78" s="44">
        <v>13477</v>
      </c>
      <c r="L78" t="s">
        <v>73</v>
      </c>
      <c r="M78" s="38">
        <v>14664</v>
      </c>
      <c r="N78" s="43" t="s">
        <v>73</v>
      </c>
      <c r="O78" s="44">
        <v>1279</v>
      </c>
      <c r="P78" t="s">
        <v>73</v>
      </c>
      <c r="Q78" s="38">
        <v>878</v>
      </c>
      <c r="R78" s="43" t="s">
        <v>73</v>
      </c>
      <c r="S78" s="44">
        <v>15147</v>
      </c>
      <c r="U78" t="s">
        <v>73</v>
      </c>
      <c r="V78" s="38">
        <v>16695</v>
      </c>
      <c r="W78" s="43" t="s">
        <v>73</v>
      </c>
      <c r="X78" s="44">
        <v>1047</v>
      </c>
      <c r="Y78" t="s">
        <v>73</v>
      </c>
      <c r="Z78" s="38">
        <v>1204</v>
      </c>
      <c r="AA78" s="43" t="s">
        <v>73</v>
      </c>
      <c r="AB78" s="44">
        <v>18788</v>
      </c>
      <c r="AD78" t="s">
        <v>73</v>
      </c>
      <c r="AE78" s="38">
        <v>17049</v>
      </c>
      <c r="AF78" s="43" t="s">
        <v>73</v>
      </c>
      <c r="AG78" s="44">
        <v>1196</v>
      </c>
      <c r="AH78" t="s">
        <v>73</v>
      </c>
      <c r="AI78" s="38">
        <v>1038</v>
      </c>
      <c r="AJ78" s="43" t="s">
        <v>73</v>
      </c>
      <c r="AK78" s="44">
        <v>18981</v>
      </c>
    </row>
    <row r="79" spans="3:37" x14ac:dyDescent="0.35">
      <c r="C79" t="s">
        <v>73</v>
      </c>
      <c r="D79" s="38">
        <v>12380</v>
      </c>
      <c r="E79" s="43" t="s">
        <v>73</v>
      </c>
      <c r="F79" s="44">
        <v>1019</v>
      </c>
      <c r="G79" t="s">
        <v>73</v>
      </c>
      <c r="H79" s="38">
        <v>964</v>
      </c>
      <c r="I79" s="43" t="s">
        <v>73</v>
      </c>
      <c r="J79" s="44"/>
      <c r="L79" t="s">
        <v>73</v>
      </c>
      <c r="M79" s="38">
        <v>15148</v>
      </c>
      <c r="N79" s="43" t="s">
        <v>73</v>
      </c>
      <c r="O79" s="44">
        <v>1322</v>
      </c>
      <c r="P79" t="s">
        <v>73</v>
      </c>
      <c r="Q79" s="38">
        <v>938</v>
      </c>
      <c r="R79" s="43" t="s">
        <v>73</v>
      </c>
      <c r="S79" s="44">
        <v>17101</v>
      </c>
      <c r="U79" t="s">
        <v>73</v>
      </c>
      <c r="V79" s="38">
        <v>16877</v>
      </c>
      <c r="W79" s="43" t="s">
        <v>73</v>
      </c>
      <c r="X79" s="44">
        <v>1169</v>
      </c>
      <c r="Y79" t="s">
        <v>73</v>
      </c>
      <c r="Z79" s="38">
        <v>1284</v>
      </c>
      <c r="AA79" s="43" t="s">
        <v>73</v>
      </c>
      <c r="AB79" s="44">
        <v>17329</v>
      </c>
      <c r="AD79" t="s">
        <v>73</v>
      </c>
      <c r="AE79" s="38">
        <v>17111</v>
      </c>
      <c r="AF79" s="43" t="s">
        <v>73</v>
      </c>
      <c r="AG79" s="44">
        <v>1213</v>
      </c>
      <c r="AH79" t="s">
        <v>73</v>
      </c>
      <c r="AI79" s="38">
        <v>1105</v>
      </c>
      <c r="AJ79" s="43" t="s">
        <v>73</v>
      </c>
      <c r="AK79" s="44">
        <v>19682</v>
      </c>
    </row>
    <row r="80" spans="3:37" x14ac:dyDescent="0.35">
      <c r="C80" t="s">
        <v>73</v>
      </c>
      <c r="D80" s="38">
        <v>12861</v>
      </c>
      <c r="E80" s="43" t="s">
        <v>73</v>
      </c>
      <c r="F80" s="44">
        <v>1019</v>
      </c>
      <c r="G80" t="s">
        <v>73</v>
      </c>
      <c r="H80" s="38">
        <v>1086</v>
      </c>
      <c r="I80" s="43" t="s">
        <v>73</v>
      </c>
      <c r="J80" s="44">
        <v>14520</v>
      </c>
      <c r="L80" t="s">
        <v>73</v>
      </c>
      <c r="M80" s="38">
        <v>15216</v>
      </c>
      <c r="N80" s="43" t="s">
        <v>73</v>
      </c>
      <c r="O80" s="44">
        <v>1377</v>
      </c>
      <c r="P80" t="s">
        <v>73</v>
      </c>
      <c r="Q80" s="38">
        <v>985</v>
      </c>
      <c r="R80" s="43" t="s">
        <v>73</v>
      </c>
      <c r="S80" s="44">
        <v>15759</v>
      </c>
      <c r="U80" t="s">
        <v>73</v>
      </c>
      <c r="V80" s="38">
        <v>16958</v>
      </c>
      <c r="W80" s="43" t="s">
        <v>73</v>
      </c>
      <c r="X80" s="44">
        <v>1170</v>
      </c>
      <c r="Y80" t="s">
        <v>73</v>
      </c>
      <c r="Z80" s="38">
        <v>1320</v>
      </c>
      <c r="AA80" s="43" t="s">
        <v>73</v>
      </c>
      <c r="AB80" s="44">
        <v>19590</v>
      </c>
      <c r="AD80" t="s">
        <v>73</v>
      </c>
      <c r="AE80" s="38">
        <v>17350</v>
      </c>
      <c r="AF80" s="43" t="s">
        <v>73</v>
      </c>
      <c r="AG80" s="44">
        <v>1267</v>
      </c>
      <c r="AH80" t="s">
        <v>73</v>
      </c>
      <c r="AI80" s="38">
        <v>1282</v>
      </c>
      <c r="AJ80" s="43" t="s">
        <v>73</v>
      </c>
      <c r="AK80" s="44">
        <v>19611</v>
      </c>
    </row>
    <row r="81" spans="3:37" x14ac:dyDescent="0.35">
      <c r="C81" t="s">
        <v>73</v>
      </c>
      <c r="D81" s="38">
        <v>13811</v>
      </c>
      <c r="E81" s="43" t="s">
        <v>73</v>
      </c>
      <c r="F81" s="44">
        <v>1103</v>
      </c>
      <c r="G81" t="s">
        <v>73</v>
      </c>
      <c r="H81" s="38">
        <v>1112</v>
      </c>
      <c r="I81" s="43" t="s">
        <v>73</v>
      </c>
      <c r="J81" s="44"/>
      <c r="L81" t="s">
        <v>73</v>
      </c>
      <c r="M81" s="38">
        <v>15333</v>
      </c>
      <c r="N81" s="43" t="s">
        <v>73</v>
      </c>
      <c r="O81" s="44">
        <v>1439</v>
      </c>
      <c r="P81" t="s">
        <v>73</v>
      </c>
      <c r="Q81" s="38">
        <v>998</v>
      </c>
      <c r="R81" s="43" t="s">
        <v>73</v>
      </c>
      <c r="S81" s="44">
        <v>16808</v>
      </c>
      <c r="U81" t="s">
        <v>73</v>
      </c>
      <c r="V81" s="38">
        <v>17101</v>
      </c>
      <c r="W81" s="43" t="s">
        <v>73</v>
      </c>
      <c r="X81" s="44">
        <v>1193</v>
      </c>
      <c r="Y81" t="s">
        <v>73</v>
      </c>
      <c r="Z81" s="38">
        <v>1329</v>
      </c>
      <c r="AA81" s="43" t="s">
        <v>73</v>
      </c>
      <c r="AB81" s="44">
        <v>20647</v>
      </c>
      <c r="AD81" t="s">
        <v>73</v>
      </c>
      <c r="AE81" s="38">
        <v>17777</v>
      </c>
      <c r="AF81" s="43" t="s">
        <v>73</v>
      </c>
      <c r="AG81" s="44">
        <v>1321</v>
      </c>
      <c r="AH81" t="s">
        <v>73</v>
      </c>
      <c r="AI81" s="38">
        <v>1320</v>
      </c>
      <c r="AJ81" s="43" t="s">
        <v>73</v>
      </c>
      <c r="AK81" s="44">
        <v>20653</v>
      </c>
    </row>
    <row r="82" spans="3:37" x14ac:dyDescent="0.35">
      <c r="C82" t="s">
        <v>73</v>
      </c>
      <c r="D82" s="38">
        <v>13876</v>
      </c>
      <c r="E82" s="43" t="s">
        <v>73</v>
      </c>
      <c r="F82" s="44">
        <v>1117</v>
      </c>
      <c r="G82" t="s">
        <v>73</v>
      </c>
      <c r="H82" s="38">
        <v>1132</v>
      </c>
      <c r="I82" s="43" t="s">
        <v>73</v>
      </c>
      <c r="J82" s="44">
        <v>14361</v>
      </c>
      <c r="L82" t="s">
        <v>73</v>
      </c>
      <c r="M82" s="38">
        <v>15884</v>
      </c>
      <c r="N82" s="43" t="s">
        <v>73</v>
      </c>
      <c r="O82" s="44"/>
      <c r="P82" t="s">
        <v>73</v>
      </c>
      <c r="Q82" s="38">
        <v>1008</v>
      </c>
      <c r="R82" s="43" t="s">
        <v>73</v>
      </c>
      <c r="S82" s="44">
        <v>17617</v>
      </c>
      <c r="U82" t="s">
        <v>73</v>
      </c>
      <c r="V82" s="38">
        <v>17109</v>
      </c>
      <c r="W82" s="43" t="s">
        <v>73</v>
      </c>
      <c r="X82" s="44">
        <v>1284</v>
      </c>
      <c r="Y82" t="s">
        <v>73</v>
      </c>
      <c r="Z82" s="38">
        <v>1442</v>
      </c>
      <c r="AA82" s="43" t="s">
        <v>73</v>
      </c>
      <c r="AB82" s="44">
        <v>19734</v>
      </c>
      <c r="AD82" t="s">
        <v>73</v>
      </c>
      <c r="AE82" s="38">
        <v>17833</v>
      </c>
      <c r="AF82" s="43" t="s">
        <v>73</v>
      </c>
      <c r="AG82" s="44">
        <v>1397</v>
      </c>
      <c r="AH82" t="s">
        <v>73</v>
      </c>
      <c r="AI82" s="38">
        <v>1391</v>
      </c>
      <c r="AJ82" s="43" t="s">
        <v>73</v>
      </c>
      <c r="AK82" s="44">
        <v>19951</v>
      </c>
    </row>
    <row r="83" spans="3:37" x14ac:dyDescent="0.35">
      <c r="C83" t="s">
        <v>73</v>
      </c>
      <c r="D83" s="38">
        <v>14044</v>
      </c>
      <c r="E83" s="43" t="s">
        <v>73</v>
      </c>
      <c r="F83" s="44">
        <v>1183</v>
      </c>
      <c r="G83" t="s">
        <v>73</v>
      </c>
      <c r="H83" s="38">
        <v>1208</v>
      </c>
      <c r="I83" s="43" t="s">
        <v>73</v>
      </c>
      <c r="J83" s="44">
        <v>15636</v>
      </c>
      <c r="L83" t="s">
        <v>73</v>
      </c>
      <c r="M83" s="38">
        <v>15948</v>
      </c>
      <c r="N83" s="43" t="s">
        <v>73</v>
      </c>
      <c r="O83" s="44"/>
      <c r="P83" t="s">
        <v>73</v>
      </c>
      <c r="Q83" s="38">
        <v>1162</v>
      </c>
      <c r="R83" s="43" t="s">
        <v>73</v>
      </c>
      <c r="S83" s="44">
        <v>17009</v>
      </c>
      <c r="U83" t="s">
        <v>73</v>
      </c>
      <c r="V83" s="38">
        <v>17275</v>
      </c>
      <c r="W83" s="43" t="s">
        <v>73</v>
      </c>
      <c r="X83" s="44">
        <v>1307</v>
      </c>
      <c r="Y83" t="s">
        <v>73</v>
      </c>
      <c r="Z83" s="38">
        <v>1463</v>
      </c>
      <c r="AA83" s="43" t="s">
        <v>73</v>
      </c>
      <c r="AB83" s="44">
        <v>19937</v>
      </c>
      <c r="AD83" t="s">
        <v>73</v>
      </c>
      <c r="AE83" s="38">
        <v>18103</v>
      </c>
      <c r="AF83" s="43" t="s">
        <v>73</v>
      </c>
      <c r="AG83" s="44">
        <v>1483</v>
      </c>
      <c r="AH83" t="s">
        <v>73</v>
      </c>
      <c r="AI83" s="38">
        <v>1554</v>
      </c>
      <c r="AJ83" s="43" t="s">
        <v>73</v>
      </c>
      <c r="AK83" s="44">
        <v>20174</v>
      </c>
    </row>
    <row r="84" spans="3:37" x14ac:dyDescent="0.35">
      <c r="C84" t="s">
        <v>73</v>
      </c>
      <c r="D84" s="38"/>
      <c r="E84" s="43" t="s">
        <v>73</v>
      </c>
      <c r="F84" s="44">
        <v>1188</v>
      </c>
      <c r="G84" t="s">
        <v>73</v>
      </c>
      <c r="H84" s="38">
        <v>1233</v>
      </c>
      <c r="I84" s="43" t="s">
        <v>73</v>
      </c>
      <c r="J84" s="44"/>
      <c r="L84" t="s">
        <v>73</v>
      </c>
      <c r="M84" s="38">
        <v>15970</v>
      </c>
      <c r="N84" s="43" t="s">
        <v>73</v>
      </c>
      <c r="O84" s="44"/>
      <c r="P84" t="s">
        <v>73</v>
      </c>
      <c r="Q84" s="38">
        <v>1348</v>
      </c>
      <c r="R84" s="43" t="s">
        <v>73</v>
      </c>
      <c r="S84" s="44"/>
      <c r="U84" t="s">
        <v>73</v>
      </c>
      <c r="V84" s="38"/>
      <c r="W84" s="43" t="s">
        <v>73</v>
      </c>
      <c r="X84" s="44">
        <v>1462</v>
      </c>
      <c r="Y84" t="s">
        <v>73</v>
      </c>
      <c r="Z84" s="38">
        <v>1532</v>
      </c>
      <c r="AA84" s="43" t="s">
        <v>73</v>
      </c>
      <c r="AB84" s="44"/>
      <c r="AD84" t="s">
        <v>73</v>
      </c>
      <c r="AE84" s="38">
        <v>18357</v>
      </c>
      <c r="AF84" s="43" t="s">
        <v>73</v>
      </c>
      <c r="AG84" s="44"/>
      <c r="AH84" t="s">
        <v>73</v>
      </c>
      <c r="AI84" s="38"/>
      <c r="AJ84" s="43" t="s">
        <v>73</v>
      </c>
      <c r="AK84" s="44"/>
    </row>
    <row r="85" spans="3:37" x14ac:dyDescent="0.35">
      <c r="C85" t="s">
        <v>74</v>
      </c>
      <c r="D85" s="38">
        <v>10457</v>
      </c>
      <c r="E85" s="43" t="s">
        <v>74</v>
      </c>
      <c r="F85" s="44">
        <v>907</v>
      </c>
      <c r="G85" t="s">
        <v>74</v>
      </c>
      <c r="H85" s="38">
        <v>852</v>
      </c>
      <c r="I85" s="43" t="s">
        <v>74</v>
      </c>
      <c r="J85" s="44">
        <v>12958</v>
      </c>
      <c r="L85" t="s">
        <v>74</v>
      </c>
      <c r="M85" s="38">
        <v>12805</v>
      </c>
      <c r="N85" s="43" t="s">
        <v>74</v>
      </c>
      <c r="O85" s="44">
        <v>1053</v>
      </c>
      <c r="P85" t="s">
        <v>74</v>
      </c>
      <c r="Q85" s="38">
        <v>844</v>
      </c>
      <c r="R85" s="43" t="s">
        <v>74</v>
      </c>
      <c r="S85" s="44">
        <v>16973</v>
      </c>
      <c r="U85" t="s">
        <v>74</v>
      </c>
      <c r="V85" s="38">
        <v>15633</v>
      </c>
      <c r="W85" s="43" t="s">
        <v>74</v>
      </c>
      <c r="X85" s="44">
        <v>1109</v>
      </c>
      <c r="Y85" t="s">
        <v>74</v>
      </c>
      <c r="Z85" s="38">
        <v>861</v>
      </c>
      <c r="AA85" s="43" t="s">
        <v>74</v>
      </c>
      <c r="AB85" s="44">
        <v>18974</v>
      </c>
      <c r="AD85" t="s">
        <v>74</v>
      </c>
      <c r="AE85" s="38">
        <v>16458</v>
      </c>
      <c r="AF85" s="43" t="s">
        <v>74</v>
      </c>
      <c r="AG85" s="44">
        <v>1115</v>
      </c>
      <c r="AH85" t="s">
        <v>74</v>
      </c>
      <c r="AI85" s="38">
        <v>996</v>
      </c>
      <c r="AJ85" s="43" t="s">
        <v>74</v>
      </c>
      <c r="AK85" s="44">
        <v>21843</v>
      </c>
    </row>
    <row r="86" spans="3:37" x14ac:dyDescent="0.35">
      <c r="C86" t="s">
        <v>74</v>
      </c>
      <c r="D86" s="38">
        <v>10863</v>
      </c>
      <c r="E86" s="43" t="s">
        <v>74</v>
      </c>
      <c r="F86" s="44">
        <v>997</v>
      </c>
      <c r="G86" t="s">
        <v>74</v>
      </c>
      <c r="H86" s="38">
        <v>884</v>
      </c>
      <c r="I86" s="43" t="s">
        <v>74</v>
      </c>
      <c r="J86" s="44">
        <v>14867</v>
      </c>
      <c r="L86" t="s">
        <v>74</v>
      </c>
      <c r="M86" s="38">
        <v>13965</v>
      </c>
      <c r="N86" s="43" t="s">
        <v>74</v>
      </c>
      <c r="O86" s="44">
        <v>1087</v>
      </c>
      <c r="P86" t="s">
        <v>74</v>
      </c>
      <c r="Q86" s="38">
        <v>846</v>
      </c>
      <c r="R86" s="43" t="s">
        <v>74</v>
      </c>
      <c r="S86" s="44">
        <v>14491</v>
      </c>
      <c r="U86" t="s">
        <v>74</v>
      </c>
      <c r="V86" s="38">
        <v>15921</v>
      </c>
      <c r="W86" s="43" t="s">
        <v>74</v>
      </c>
      <c r="X86" s="44">
        <v>1168</v>
      </c>
      <c r="Y86" t="s">
        <v>74</v>
      </c>
      <c r="Z86" s="38">
        <v>1011</v>
      </c>
      <c r="AA86" s="43" t="s">
        <v>74</v>
      </c>
      <c r="AB86" s="44">
        <v>20201</v>
      </c>
      <c r="AD86" t="s">
        <v>74</v>
      </c>
      <c r="AE86" s="38">
        <v>17032</v>
      </c>
      <c r="AF86" s="43" t="s">
        <v>74</v>
      </c>
      <c r="AG86" s="44">
        <v>1234</v>
      </c>
      <c r="AH86" t="s">
        <v>74</v>
      </c>
      <c r="AI86" s="38">
        <v>1103</v>
      </c>
      <c r="AJ86" s="43" t="s">
        <v>74</v>
      </c>
      <c r="AK86" s="44">
        <v>19438</v>
      </c>
    </row>
    <row r="87" spans="3:37" x14ac:dyDescent="0.35">
      <c r="C87" t="s">
        <v>74</v>
      </c>
      <c r="D87" s="38">
        <v>11022</v>
      </c>
      <c r="E87" s="43" t="s">
        <v>74</v>
      </c>
      <c r="F87" s="44">
        <v>1070</v>
      </c>
      <c r="G87" t="s">
        <v>74</v>
      </c>
      <c r="H87" s="38">
        <v>944</v>
      </c>
      <c r="I87" s="43" t="s">
        <v>74</v>
      </c>
      <c r="J87" s="44">
        <v>15475</v>
      </c>
      <c r="L87" t="s">
        <v>74</v>
      </c>
      <c r="M87" s="38">
        <v>14886</v>
      </c>
      <c r="N87" s="43" t="s">
        <v>74</v>
      </c>
      <c r="O87" s="44">
        <v>1096</v>
      </c>
      <c r="P87" t="s">
        <v>74</v>
      </c>
      <c r="Q87" s="38">
        <v>887</v>
      </c>
      <c r="R87" s="43" t="s">
        <v>74</v>
      </c>
      <c r="S87" s="44">
        <v>14157</v>
      </c>
      <c r="U87" t="s">
        <v>74</v>
      </c>
      <c r="V87" s="38">
        <v>16406</v>
      </c>
      <c r="W87" s="43" t="s">
        <v>74</v>
      </c>
      <c r="X87" s="44">
        <v>1209</v>
      </c>
      <c r="Y87" t="s">
        <v>74</v>
      </c>
      <c r="Z87" s="38">
        <v>1089</v>
      </c>
      <c r="AA87" s="43" t="s">
        <v>74</v>
      </c>
      <c r="AB87" s="44">
        <v>17561</v>
      </c>
      <c r="AD87" t="s">
        <v>74</v>
      </c>
      <c r="AE87" s="38">
        <v>17094</v>
      </c>
      <c r="AF87" s="43" t="s">
        <v>74</v>
      </c>
      <c r="AG87" s="44">
        <v>1309</v>
      </c>
      <c r="AH87" t="s">
        <v>74</v>
      </c>
      <c r="AI87" s="38">
        <v>1108</v>
      </c>
      <c r="AJ87" s="43" t="s">
        <v>74</v>
      </c>
      <c r="AK87" s="44">
        <v>19691</v>
      </c>
    </row>
    <row r="88" spans="3:37" x14ac:dyDescent="0.35">
      <c r="C88" t="s">
        <v>74</v>
      </c>
      <c r="D88" s="38">
        <v>11100</v>
      </c>
      <c r="E88" s="43" t="s">
        <v>74</v>
      </c>
      <c r="F88" s="44">
        <v>1092</v>
      </c>
      <c r="G88" t="s">
        <v>74</v>
      </c>
      <c r="H88" s="38">
        <v>995</v>
      </c>
      <c r="I88" s="43" t="s">
        <v>74</v>
      </c>
      <c r="J88" s="44">
        <v>15276</v>
      </c>
      <c r="L88" t="s">
        <v>74</v>
      </c>
      <c r="M88" s="38">
        <v>15260</v>
      </c>
      <c r="N88" s="43" t="s">
        <v>74</v>
      </c>
      <c r="O88" s="44">
        <v>1121</v>
      </c>
      <c r="P88" t="s">
        <v>74</v>
      </c>
      <c r="Q88" s="38">
        <v>965</v>
      </c>
      <c r="R88" s="43" t="s">
        <v>74</v>
      </c>
      <c r="S88" s="44">
        <v>16657</v>
      </c>
      <c r="U88" t="s">
        <v>74</v>
      </c>
      <c r="V88" s="38">
        <v>16514</v>
      </c>
      <c r="W88" s="43" t="s">
        <v>74</v>
      </c>
      <c r="X88" s="44">
        <v>1242</v>
      </c>
      <c r="Y88" t="s">
        <v>74</v>
      </c>
      <c r="Z88" s="38">
        <v>1122</v>
      </c>
      <c r="AA88" s="43" t="s">
        <v>74</v>
      </c>
      <c r="AB88" s="44">
        <v>19519</v>
      </c>
      <c r="AD88" t="s">
        <v>74</v>
      </c>
      <c r="AE88" s="38">
        <v>17319</v>
      </c>
      <c r="AF88" s="43" t="s">
        <v>74</v>
      </c>
      <c r="AG88" s="44">
        <v>1342</v>
      </c>
      <c r="AH88" t="s">
        <v>74</v>
      </c>
      <c r="AI88" s="38">
        <v>1137</v>
      </c>
      <c r="AJ88" s="43" t="s">
        <v>74</v>
      </c>
      <c r="AK88" s="44">
        <v>18002</v>
      </c>
    </row>
    <row r="89" spans="3:37" x14ac:dyDescent="0.35">
      <c r="C89" t="s">
        <v>74</v>
      </c>
      <c r="D89" s="38">
        <v>11457</v>
      </c>
      <c r="E89" s="43" t="s">
        <v>74</v>
      </c>
      <c r="F89" s="44">
        <v>1107</v>
      </c>
      <c r="G89" t="s">
        <v>74</v>
      </c>
      <c r="H89" s="38">
        <v>1099</v>
      </c>
      <c r="I89" s="43" t="s">
        <v>74</v>
      </c>
      <c r="J89" s="44">
        <v>12861</v>
      </c>
      <c r="L89" t="s">
        <v>74</v>
      </c>
      <c r="M89" s="38">
        <v>15359</v>
      </c>
      <c r="N89" s="43" t="s">
        <v>74</v>
      </c>
      <c r="O89" s="44">
        <v>1142</v>
      </c>
      <c r="P89" t="s">
        <v>74</v>
      </c>
      <c r="Q89" s="38">
        <v>1021</v>
      </c>
      <c r="R89" s="43" t="s">
        <v>74</v>
      </c>
      <c r="S89" s="44">
        <v>17622</v>
      </c>
      <c r="U89" t="s">
        <v>74</v>
      </c>
      <c r="V89" s="38">
        <v>16780</v>
      </c>
      <c r="W89" s="43" t="s">
        <v>74</v>
      </c>
      <c r="X89" s="44">
        <v>1246</v>
      </c>
      <c r="Y89" t="s">
        <v>74</v>
      </c>
      <c r="Z89" s="38">
        <v>1132</v>
      </c>
      <c r="AA89" s="43" t="s">
        <v>74</v>
      </c>
      <c r="AB89" s="44">
        <v>20785</v>
      </c>
      <c r="AD89" t="s">
        <v>74</v>
      </c>
      <c r="AE89" s="38">
        <v>17561</v>
      </c>
      <c r="AF89" s="43" t="s">
        <v>74</v>
      </c>
      <c r="AG89" s="44">
        <v>1385</v>
      </c>
      <c r="AH89" t="s">
        <v>74</v>
      </c>
      <c r="AI89" s="38">
        <v>1293</v>
      </c>
      <c r="AJ89" s="43" t="s">
        <v>74</v>
      </c>
      <c r="AK89" s="44">
        <v>20685</v>
      </c>
    </row>
    <row r="90" spans="3:37" x14ac:dyDescent="0.35">
      <c r="C90" t="s">
        <v>74</v>
      </c>
      <c r="D90" s="38">
        <v>11671</v>
      </c>
      <c r="E90" s="43" t="s">
        <v>74</v>
      </c>
      <c r="F90" s="44">
        <v>1108</v>
      </c>
      <c r="G90" t="s">
        <v>74</v>
      </c>
      <c r="H90" s="38">
        <v>1120</v>
      </c>
      <c r="I90" s="43" t="s">
        <v>74</v>
      </c>
      <c r="J90" s="44">
        <v>12826</v>
      </c>
      <c r="L90" t="s">
        <v>74</v>
      </c>
      <c r="M90" s="38"/>
      <c r="N90" s="43" t="s">
        <v>74</v>
      </c>
      <c r="O90" s="44">
        <v>1149</v>
      </c>
      <c r="P90" t="s">
        <v>74</v>
      </c>
      <c r="Q90" s="38">
        <v>1052</v>
      </c>
      <c r="R90" s="43" t="s">
        <v>74</v>
      </c>
      <c r="S90" s="44">
        <v>14304</v>
      </c>
      <c r="U90" t="s">
        <v>74</v>
      </c>
      <c r="V90" s="38">
        <v>16867</v>
      </c>
      <c r="W90" s="43" t="s">
        <v>74</v>
      </c>
      <c r="X90" s="44">
        <v>1379</v>
      </c>
      <c r="Y90" t="s">
        <v>74</v>
      </c>
      <c r="Z90" s="38">
        <v>1254</v>
      </c>
      <c r="AA90" s="43" t="s">
        <v>74</v>
      </c>
      <c r="AB90" s="44">
        <v>19280</v>
      </c>
      <c r="AD90" t="s">
        <v>74</v>
      </c>
      <c r="AE90" s="38">
        <v>17694</v>
      </c>
      <c r="AF90" s="43" t="s">
        <v>74</v>
      </c>
      <c r="AG90" s="44">
        <v>1400</v>
      </c>
      <c r="AH90" t="s">
        <v>74</v>
      </c>
      <c r="AI90" s="38">
        <v>1296</v>
      </c>
      <c r="AJ90" s="43" t="s">
        <v>74</v>
      </c>
      <c r="AK90" s="44">
        <v>19754</v>
      </c>
    </row>
    <row r="91" spans="3:37" x14ac:dyDescent="0.35">
      <c r="C91" t="s">
        <v>74</v>
      </c>
      <c r="D91" s="38">
        <v>11771</v>
      </c>
      <c r="E91" s="43" t="s">
        <v>74</v>
      </c>
      <c r="F91" s="44">
        <v>1126</v>
      </c>
      <c r="G91" t="s">
        <v>74</v>
      </c>
      <c r="H91" s="38">
        <v>1137</v>
      </c>
      <c r="I91" s="43" t="s">
        <v>74</v>
      </c>
      <c r="J91" s="44">
        <v>12332</v>
      </c>
      <c r="L91" t="s">
        <v>74</v>
      </c>
      <c r="M91" s="38"/>
      <c r="N91" s="43" t="s">
        <v>74</v>
      </c>
      <c r="O91" s="44">
        <v>1188</v>
      </c>
      <c r="P91" t="s">
        <v>74</v>
      </c>
      <c r="Q91" s="38">
        <v>1305</v>
      </c>
      <c r="R91" s="43" t="s">
        <v>74</v>
      </c>
      <c r="S91" s="44">
        <v>15654</v>
      </c>
      <c r="U91" t="s">
        <v>74</v>
      </c>
      <c r="V91" s="38">
        <v>17106</v>
      </c>
      <c r="W91" s="43" t="s">
        <v>74</v>
      </c>
      <c r="X91" s="44">
        <v>1383</v>
      </c>
      <c r="Y91" t="s">
        <v>74</v>
      </c>
      <c r="Z91" s="38">
        <v>1338</v>
      </c>
      <c r="AA91" s="43" t="s">
        <v>74</v>
      </c>
      <c r="AB91" s="44">
        <v>21024</v>
      </c>
      <c r="AD91" t="s">
        <v>74</v>
      </c>
      <c r="AE91" s="38">
        <v>17985</v>
      </c>
      <c r="AF91" s="43" t="s">
        <v>74</v>
      </c>
      <c r="AG91" s="44">
        <v>1470</v>
      </c>
      <c r="AH91" t="s">
        <v>74</v>
      </c>
      <c r="AI91" s="38">
        <v>1409</v>
      </c>
      <c r="AJ91" s="43" t="s">
        <v>74</v>
      </c>
      <c r="AK91" s="44">
        <v>21109</v>
      </c>
    </row>
    <row r="92" spans="3:37" x14ac:dyDescent="0.35">
      <c r="C92" t="s">
        <v>74</v>
      </c>
      <c r="D92" s="38"/>
      <c r="E92" s="43" t="s">
        <v>74</v>
      </c>
      <c r="F92" s="44">
        <v>1229</v>
      </c>
      <c r="G92" t="s">
        <v>74</v>
      </c>
      <c r="H92" s="38">
        <v>1145</v>
      </c>
      <c r="I92" s="43" t="s">
        <v>74</v>
      </c>
      <c r="J92" s="44">
        <v>13119</v>
      </c>
      <c r="L92" t="s">
        <v>74</v>
      </c>
      <c r="M92" s="38"/>
      <c r="N92" s="43" t="s">
        <v>74</v>
      </c>
      <c r="O92" s="44">
        <v>1337</v>
      </c>
      <c r="P92" t="s">
        <v>74</v>
      </c>
      <c r="Q92" s="38">
        <v>1445</v>
      </c>
      <c r="R92" s="43" t="s">
        <v>74</v>
      </c>
      <c r="S92" s="44">
        <v>16446</v>
      </c>
      <c r="U92" t="s">
        <v>74</v>
      </c>
      <c r="V92" s="38">
        <v>17736</v>
      </c>
      <c r="W92" s="43" t="s">
        <v>74</v>
      </c>
      <c r="X92" s="44">
        <v>1392</v>
      </c>
      <c r="Y92" t="s">
        <v>74</v>
      </c>
      <c r="Z92" s="38">
        <v>1505</v>
      </c>
      <c r="AA92" s="43" t="s">
        <v>74</v>
      </c>
      <c r="AB92" s="44">
        <v>22139</v>
      </c>
      <c r="AD92" t="s">
        <v>74</v>
      </c>
      <c r="AE92" s="38">
        <v>18409</v>
      </c>
      <c r="AF92" s="43" t="s">
        <v>74</v>
      </c>
      <c r="AG92" s="44">
        <v>1486</v>
      </c>
      <c r="AH92" t="s">
        <v>74</v>
      </c>
      <c r="AI92" s="38"/>
      <c r="AJ92" s="43" t="s">
        <v>74</v>
      </c>
      <c r="AK92" s="44"/>
    </row>
    <row r="93" spans="3:37" x14ac:dyDescent="0.35">
      <c r="C93" t="s">
        <v>75</v>
      </c>
      <c r="D93" s="38">
        <v>9937</v>
      </c>
      <c r="E93" s="43" t="s">
        <v>75</v>
      </c>
      <c r="F93" s="44">
        <v>918</v>
      </c>
      <c r="G93" t="s">
        <v>75</v>
      </c>
      <c r="H93" s="38">
        <v>582</v>
      </c>
      <c r="I93" s="43" t="s">
        <v>75</v>
      </c>
      <c r="J93" s="44">
        <v>12661</v>
      </c>
      <c r="L93" t="s">
        <v>75</v>
      </c>
      <c r="M93" s="38">
        <v>12485</v>
      </c>
      <c r="N93" s="43" t="s">
        <v>75</v>
      </c>
      <c r="O93" s="44">
        <v>1050</v>
      </c>
      <c r="P93" t="s">
        <v>75</v>
      </c>
      <c r="Q93" s="38">
        <v>845</v>
      </c>
      <c r="R93" s="43" t="s">
        <v>75</v>
      </c>
      <c r="S93" s="44">
        <v>14685</v>
      </c>
      <c r="U93" t="s">
        <v>75</v>
      </c>
      <c r="V93" s="38">
        <v>16087</v>
      </c>
      <c r="W93" s="43" t="s">
        <v>75</v>
      </c>
      <c r="X93" s="44">
        <v>947</v>
      </c>
      <c r="Y93" t="s">
        <v>75</v>
      </c>
      <c r="Z93" s="38">
        <v>1048</v>
      </c>
      <c r="AA93" s="43" t="s">
        <v>75</v>
      </c>
      <c r="AB93" s="44">
        <v>16780</v>
      </c>
      <c r="AD93" t="s">
        <v>75</v>
      </c>
      <c r="AE93" s="38">
        <v>16238</v>
      </c>
      <c r="AF93" s="43" t="s">
        <v>75</v>
      </c>
      <c r="AG93" s="44">
        <v>940</v>
      </c>
      <c r="AH93" t="s">
        <v>75</v>
      </c>
      <c r="AI93" s="38">
        <v>1186</v>
      </c>
      <c r="AJ93" s="43" t="s">
        <v>75</v>
      </c>
      <c r="AK93" s="44">
        <v>16255</v>
      </c>
    </row>
    <row r="94" spans="3:37" x14ac:dyDescent="0.35">
      <c r="C94" t="s">
        <v>75</v>
      </c>
      <c r="D94" s="38">
        <v>10270</v>
      </c>
      <c r="E94" s="43" t="s">
        <v>75</v>
      </c>
      <c r="F94" s="44">
        <v>1006</v>
      </c>
      <c r="G94" t="s">
        <v>75</v>
      </c>
      <c r="H94" s="38">
        <v>610</v>
      </c>
      <c r="I94" s="43" t="s">
        <v>75</v>
      </c>
      <c r="J94" s="44">
        <v>10748</v>
      </c>
      <c r="L94" t="s">
        <v>75</v>
      </c>
      <c r="M94" s="38">
        <v>13148</v>
      </c>
      <c r="N94" s="43" t="s">
        <v>75</v>
      </c>
      <c r="O94" s="44">
        <v>1058</v>
      </c>
      <c r="P94" t="s">
        <v>75</v>
      </c>
      <c r="Q94" s="38">
        <v>870</v>
      </c>
      <c r="R94" s="43" t="s">
        <v>75</v>
      </c>
      <c r="S94" s="44">
        <v>14982</v>
      </c>
      <c r="U94" t="s">
        <v>75</v>
      </c>
      <c r="V94" s="38">
        <v>16138</v>
      </c>
      <c r="W94" s="43" t="s">
        <v>75</v>
      </c>
      <c r="X94" s="44">
        <v>1141</v>
      </c>
      <c r="Y94" t="s">
        <v>75</v>
      </c>
      <c r="Z94" s="38">
        <v>1070</v>
      </c>
      <c r="AA94" s="43" t="s">
        <v>75</v>
      </c>
      <c r="AB94" s="44">
        <v>13599</v>
      </c>
      <c r="AD94" t="s">
        <v>75</v>
      </c>
      <c r="AE94" s="38">
        <v>16249</v>
      </c>
      <c r="AF94" s="43" t="s">
        <v>75</v>
      </c>
      <c r="AG94" s="44">
        <v>940</v>
      </c>
      <c r="AH94" t="s">
        <v>75</v>
      </c>
      <c r="AI94" s="38">
        <v>1255</v>
      </c>
      <c r="AJ94" s="43" t="s">
        <v>75</v>
      </c>
      <c r="AK94" s="44">
        <v>15507</v>
      </c>
    </row>
    <row r="95" spans="3:37" x14ac:dyDescent="0.35">
      <c r="C95" t="s">
        <v>75</v>
      </c>
      <c r="D95" s="38">
        <v>10588</v>
      </c>
      <c r="E95" s="43" t="s">
        <v>75</v>
      </c>
      <c r="F95" s="44">
        <v>1023</v>
      </c>
      <c r="G95" t="s">
        <v>75</v>
      </c>
      <c r="H95" s="38">
        <v>610</v>
      </c>
      <c r="I95" s="43" t="s">
        <v>75</v>
      </c>
      <c r="J95" s="44">
        <v>10163</v>
      </c>
      <c r="L95" t="s">
        <v>75</v>
      </c>
      <c r="M95" s="38">
        <v>13167</v>
      </c>
      <c r="N95" s="43" t="s">
        <v>75</v>
      </c>
      <c r="O95" s="44">
        <v>1080</v>
      </c>
      <c r="P95" t="s">
        <v>75</v>
      </c>
      <c r="Q95" s="38">
        <v>985</v>
      </c>
      <c r="R95" s="43" t="s">
        <v>75</v>
      </c>
      <c r="S95" s="44">
        <v>14777</v>
      </c>
      <c r="U95" t="s">
        <v>75</v>
      </c>
      <c r="V95" s="38">
        <v>16258</v>
      </c>
      <c r="W95" s="43" t="s">
        <v>75</v>
      </c>
      <c r="X95" s="44">
        <v>1154</v>
      </c>
      <c r="Y95" t="s">
        <v>75</v>
      </c>
      <c r="Z95" s="38">
        <v>1103</v>
      </c>
      <c r="AA95" s="43" t="s">
        <v>75</v>
      </c>
      <c r="AB95" s="44">
        <v>13567</v>
      </c>
      <c r="AD95" t="s">
        <v>75</v>
      </c>
      <c r="AE95" s="38">
        <v>16506</v>
      </c>
      <c r="AF95" s="43" t="s">
        <v>75</v>
      </c>
      <c r="AG95" s="44">
        <v>989</v>
      </c>
      <c r="AH95" t="s">
        <v>75</v>
      </c>
      <c r="AI95" s="38">
        <v>1280</v>
      </c>
      <c r="AJ95" s="43" t="s">
        <v>75</v>
      </c>
      <c r="AK95" s="44">
        <v>15991</v>
      </c>
    </row>
    <row r="96" spans="3:37" x14ac:dyDescent="0.35">
      <c r="C96" t="s">
        <v>75</v>
      </c>
      <c r="D96" s="38">
        <v>10752</v>
      </c>
      <c r="E96" s="43" t="s">
        <v>75</v>
      </c>
      <c r="F96" s="44">
        <v>1036</v>
      </c>
      <c r="G96" t="s">
        <v>75</v>
      </c>
      <c r="H96" s="38">
        <v>704</v>
      </c>
      <c r="I96" s="43" t="s">
        <v>75</v>
      </c>
      <c r="J96" s="44">
        <v>11248</v>
      </c>
      <c r="L96" t="s">
        <v>75</v>
      </c>
      <c r="M96" s="38">
        <v>13468</v>
      </c>
      <c r="N96" s="43" t="s">
        <v>75</v>
      </c>
      <c r="O96" s="44">
        <v>1080</v>
      </c>
      <c r="P96" t="s">
        <v>75</v>
      </c>
      <c r="Q96" s="38">
        <v>1032</v>
      </c>
      <c r="R96" s="43" t="s">
        <v>75</v>
      </c>
      <c r="S96" s="44">
        <v>15571</v>
      </c>
      <c r="U96" t="s">
        <v>75</v>
      </c>
      <c r="V96" s="38">
        <v>16610</v>
      </c>
      <c r="W96" s="43" t="s">
        <v>75</v>
      </c>
      <c r="X96" s="44">
        <v>1171</v>
      </c>
      <c r="Y96" t="s">
        <v>75</v>
      </c>
      <c r="Z96" s="38">
        <v>1107</v>
      </c>
      <c r="AA96" s="43" t="s">
        <v>75</v>
      </c>
      <c r="AB96" s="44">
        <v>15410</v>
      </c>
      <c r="AD96" t="s">
        <v>75</v>
      </c>
      <c r="AE96" s="38">
        <v>16533</v>
      </c>
      <c r="AF96" s="43" t="s">
        <v>75</v>
      </c>
      <c r="AG96" s="44">
        <v>1011</v>
      </c>
      <c r="AH96" t="s">
        <v>75</v>
      </c>
      <c r="AI96" s="38">
        <v>1379</v>
      </c>
      <c r="AJ96" s="43" t="s">
        <v>75</v>
      </c>
      <c r="AK96" s="44">
        <v>15609</v>
      </c>
    </row>
    <row r="97" spans="3:37" x14ac:dyDescent="0.35">
      <c r="C97" t="s">
        <v>75</v>
      </c>
      <c r="D97" s="38">
        <v>10761</v>
      </c>
      <c r="E97" s="43" t="s">
        <v>75</v>
      </c>
      <c r="F97" s="44">
        <v>1050</v>
      </c>
      <c r="G97" t="s">
        <v>75</v>
      </c>
      <c r="H97" s="38">
        <v>709</v>
      </c>
      <c r="I97" s="43" t="s">
        <v>75</v>
      </c>
      <c r="J97" s="44">
        <v>11062</v>
      </c>
      <c r="L97" t="s">
        <v>75</v>
      </c>
      <c r="M97" s="38">
        <v>13680</v>
      </c>
      <c r="N97" s="43" t="s">
        <v>75</v>
      </c>
      <c r="O97" s="44">
        <v>1092</v>
      </c>
      <c r="P97" t="s">
        <v>75</v>
      </c>
      <c r="Q97" s="38">
        <v>1128</v>
      </c>
      <c r="R97" s="43" t="s">
        <v>75</v>
      </c>
      <c r="S97" s="44">
        <v>13436</v>
      </c>
      <c r="U97" t="s">
        <v>75</v>
      </c>
      <c r="V97" s="38">
        <v>16644</v>
      </c>
      <c r="W97" s="43" t="s">
        <v>75</v>
      </c>
      <c r="X97" s="44">
        <v>1175</v>
      </c>
      <c r="Y97" t="s">
        <v>75</v>
      </c>
      <c r="Z97" s="38">
        <v>1129</v>
      </c>
      <c r="AA97" s="43" t="s">
        <v>75</v>
      </c>
      <c r="AB97" s="44">
        <v>15151</v>
      </c>
      <c r="AD97" t="s">
        <v>75</v>
      </c>
      <c r="AE97" s="38">
        <v>16977</v>
      </c>
      <c r="AF97" s="43" t="s">
        <v>75</v>
      </c>
      <c r="AG97" s="44">
        <v>1129</v>
      </c>
      <c r="AH97" t="s">
        <v>75</v>
      </c>
      <c r="AI97" s="38">
        <v>1404</v>
      </c>
      <c r="AJ97" s="43" t="s">
        <v>75</v>
      </c>
      <c r="AK97" s="44">
        <v>14686</v>
      </c>
    </row>
    <row r="98" spans="3:37" x14ac:dyDescent="0.35">
      <c r="C98" t="s">
        <v>75</v>
      </c>
      <c r="D98" s="38">
        <v>11302</v>
      </c>
      <c r="E98" s="43" t="s">
        <v>75</v>
      </c>
      <c r="F98" s="44">
        <v>1111</v>
      </c>
      <c r="G98" t="s">
        <v>75</v>
      </c>
      <c r="H98" s="38">
        <v>741</v>
      </c>
      <c r="I98" s="43" t="s">
        <v>75</v>
      </c>
      <c r="J98" s="44">
        <v>12128</v>
      </c>
      <c r="L98" t="s">
        <v>75</v>
      </c>
      <c r="M98" s="38">
        <v>13841</v>
      </c>
      <c r="N98" s="43" t="s">
        <v>75</v>
      </c>
      <c r="O98" s="44">
        <v>1123</v>
      </c>
      <c r="P98" t="s">
        <v>75</v>
      </c>
      <c r="Q98" s="38">
        <v>1212</v>
      </c>
      <c r="R98" s="43" t="s">
        <v>75</v>
      </c>
      <c r="S98" s="44">
        <v>14613</v>
      </c>
      <c r="U98" t="s">
        <v>75</v>
      </c>
      <c r="V98" s="38">
        <v>16680</v>
      </c>
      <c r="W98" s="43" t="s">
        <v>75</v>
      </c>
      <c r="X98" s="44">
        <v>1218</v>
      </c>
      <c r="Y98" t="s">
        <v>75</v>
      </c>
      <c r="Z98" s="38">
        <v>1409</v>
      </c>
      <c r="AA98" s="43" t="s">
        <v>75</v>
      </c>
      <c r="AB98" s="44">
        <v>15760</v>
      </c>
      <c r="AD98" t="s">
        <v>75</v>
      </c>
      <c r="AE98" s="38">
        <v>17343</v>
      </c>
      <c r="AF98" s="43" t="s">
        <v>75</v>
      </c>
      <c r="AG98" s="44">
        <v>1180</v>
      </c>
      <c r="AH98" t="s">
        <v>75</v>
      </c>
      <c r="AI98" s="38">
        <v>1476</v>
      </c>
      <c r="AJ98" s="43" t="s">
        <v>75</v>
      </c>
      <c r="AK98" s="44">
        <v>15105</v>
      </c>
    </row>
    <row r="99" spans="3:37" x14ac:dyDescent="0.35">
      <c r="C99" t="s">
        <v>75</v>
      </c>
      <c r="D99" s="38">
        <v>11595</v>
      </c>
      <c r="E99" s="43" t="s">
        <v>75</v>
      </c>
      <c r="F99" s="44">
        <v>1135</v>
      </c>
      <c r="G99" t="s">
        <v>75</v>
      </c>
      <c r="H99" s="38">
        <v>769</v>
      </c>
      <c r="I99" s="43" t="s">
        <v>75</v>
      </c>
      <c r="J99" s="44">
        <v>11563</v>
      </c>
      <c r="L99" t="s">
        <v>75</v>
      </c>
      <c r="M99" s="38">
        <v>13947</v>
      </c>
      <c r="N99" s="43" t="s">
        <v>75</v>
      </c>
      <c r="O99" s="44">
        <v>1200</v>
      </c>
      <c r="P99" t="s">
        <v>75</v>
      </c>
      <c r="Q99" s="38">
        <v>1217</v>
      </c>
      <c r="R99" s="43" t="s">
        <v>75</v>
      </c>
      <c r="S99" s="44">
        <v>13950</v>
      </c>
      <c r="U99" t="s">
        <v>75</v>
      </c>
      <c r="V99" s="38">
        <v>16816</v>
      </c>
      <c r="W99" s="43" t="s">
        <v>75</v>
      </c>
      <c r="X99" s="44">
        <v>1264</v>
      </c>
      <c r="Y99" t="s">
        <v>75</v>
      </c>
      <c r="Z99" s="38">
        <v>1649</v>
      </c>
      <c r="AA99" s="43" t="s">
        <v>75</v>
      </c>
      <c r="AB99" s="44">
        <v>16856</v>
      </c>
      <c r="AD99" t="s">
        <v>75</v>
      </c>
      <c r="AE99" s="38">
        <v>17350</v>
      </c>
      <c r="AF99" s="43" t="s">
        <v>75</v>
      </c>
      <c r="AG99" s="44">
        <v>1186</v>
      </c>
      <c r="AH99" t="s">
        <v>75</v>
      </c>
      <c r="AI99" s="38">
        <v>1502</v>
      </c>
      <c r="AJ99" s="43" t="s">
        <v>75</v>
      </c>
      <c r="AK99" s="44">
        <v>16637</v>
      </c>
    </row>
    <row r="100" spans="3:37" x14ac:dyDescent="0.35">
      <c r="C100" t="s">
        <v>75</v>
      </c>
      <c r="D100" s="38"/>
      <c r="E100" s="43" t="s">
        <v>75</v>
      </c>
      <c r="F100" s="44">
        <v>1205</v>
      </c>
      <c r="G100" t="s">
        <v>75</v>
      </c>
      <c r="H100" s="38">
        <v>863</v>
      </c>
      <c r="I100" s="43" t="s">
        <v>75</v>
      </c>
      <c r="J100" s="44">
        <v>12193</v>
      </c>
      <c r="L100" t="s">
        <v>75</v>
      </c>
      <c r="M100" s="38">
        <v>14198</v>
      </c>
      <c r="N100" s="43" t="s">
        <v>75</v>
      </c>
      <c r="O100" s="44">
        <v>1476</v>
      </c>
      <c r="P100" t="s">
        <v>75</v>
      </c>
      <c r="Q100" s="38">
        <v>1383</v>
      </c>
      <c r="R100" s="43" t="s">
        <v>75</v>
      </c>
      <c r="S100" s="44">
        <v>13494</v>
      </c>
      <c r="U100" t="s">
        <v>75</v>
      </c>
      <c r="V100" s="38">
        <v>16818</v>
      </c>
      <c r="W100" s="43" t="s">
        <v>75</v>
      </c>
      <c r="X100" s="44">
        <v>1329</v>
      </c>
      <c r="Y100" t="s">
        <v>75</v>
      </c>
      <c r="Z100" s="38">
        <v>1711</v>
      </c>
      <c r="AA100" s="43" t="s">
        <v>75</v>
      </c>
      <c r="AB100" s="44">
        <v>18192</v>
      </c>
      <c r="AD100" t="s">
        <v>75</v>
      </c>
      <c r="AE100" s="38">
        <v>18109</v>
      </c>
      <c r="AF100" s="43" t="s">
        <v>75</v>
      </c>
      <c r="AG100" s="44">
        <v>1292</v>
      </c>
      <c r="AH100" t="s">
        <v>75</v>
      </c>
      <c r="AI100" s="38">
        <v>1537</v>
      </c>
      <c r="AJ100" s="43" t="s">
        <v>75</v>
      </c>
      <c r="AK100" s="44">
        <v>19236</v>
      </c>
    </row>
    <row r="101" spans="3:37" x14ac:dyDescent="0.35">
      <c r="C101" t="s">
        <v>76</v>
      </c>
      <c r="D101" s="38">
        <v>10696</v>
      </c>
      <c r="E101" s="43" t="s">
        <v>76</v>
      </c>
      <c r="F101" s="44">
        <v>854</v>
      </c>
      <c r="G101" t="s">
        <v>76</v>
      </c>
      <c r="H101" s="38">
        <v>895</v>
      </c>
      <c r="I101" s="43" t="s">
        <v>76</v>
      </c>
      <c r="J101" s="44">
        <v>13040</v>
      </c>
      <c r="L101" t="s">
        <v>76</v>
      </c>
      <c r="M101" s="38">
        <v>12394</v>
      </c>
      <c r="N101" s="43" t="s">
        <v>76</v>
      </c>
      <c r="O101" s="44">
        <v>1094</v>
      </c>
      <c r="P101" t="s">
        <v>76</v>
      </c>
      <c r="Q101" s="38">
        <v>1069</v>
      </c>
      <c r="R101" s="43" t="s">
        <v>76</v>
      </c>
      <c r="S101" s="44">
        <v>16979</v>
      </c>
      <c r="U101" t="s">
        <v>76</v>
      </c>
      <c r="V101" s="38">
        <v>15659</v>
      </c>
      <c r="W101" s="43" t="s">
        <v>76</v>
      </c>
      <c r="X101" s="44">
        <v>1010</v>
      </c>
      <c r="Y101" t="s">
        <v>76</v>
      </c>
      <c r="Z101" s="38">
        <v>1035</v>
      </c>
      <c r="AA101" s="43" t="s">
        <v>76</v>
      </c>
      <c r="AB101" s="44">
        <v>15437</v>
      </c>
      <c r="AD101" t="s">
        <v>76</v>
      </c>
      <c r="AE101" s="38">
        <v>15230</v>
      </c>
      <c r="AF101" s="43" t="s">
        <v>76</v>
      </c>
      <c r="AG101" s="44">
        <v>1036</v>
      </c>
      <c r="AH101" t="s">
        <v>76</v>
      </c>
      <c r="AI101" s="38">
        <v>1203</v>
      </c>
      <c r="AJ101" s="43" t="s">
        <v>76</v>
      </c>
      <c r="AK101" s="44">
        <v>16600</v>
      </c>
    </row>
    <row r="102" spans="3:37" x14ac:dyDescent="0.35">
      <c r="C102" t="s">
        <v>76</v>
      </c>
      <c r="D102" s="38">
        <v>10949</v>
      </c>
      <c r="E102" s="43" t="s">
        <v>76</v>
      </c>
      <c r="F102" s="44">
        <v>935</v>
      </c>
      <c r="G102" t="s">
        <v>76</v>
      </c>
      <c r="H102" s="38">
        <v>956</v>
      </c>
      <c r="I102" s="43" t="s">
        <v>76</v>
      </c>
      <c r="J102" s="44">
        <v>12708</v>
      </c>
      <c r="L102" t="s">
        <v>76</v>
      </c>
      <c r="M102" s="38">
        <v>13422</v>
      </c>
      <c r="N102" s="43" t="s">
        <v>76</v>
      </c>
      <c r="O102" s="44">
        <v>1119</v>
      </c>
      <c r="P102" t="s">
        <v>76</v>
      </c>
      <c r="Q102" s="38">
        <v>1103</v>
      </c>
      <c r="R102" s="43" t="s">
        <v>76</v>
      </c>
      <c r="S102" s="44">
        <v>13938</v>
      </c>
      <c r="U102" t="s">
        <v>76</v>
      </c>
      <c r="V102" s="38">
        <v>16106</v>
      </c>
      <c r="W102" s="43" t="s">
        <v>76</v>
      </c>
      <c r="X102" s="44">
        <v>1030</v>
      </c>
      <c r="Y102" t="s">
        <v>76</v>
      </c>
      <c r="Z102" s="38">
        <v>1051</v>
      </c>
      <c r="AA102" s="43" t="s">
        <v>76</v>
      </c>
      <c r="AB102" s="44">
        <v>14592</v>
      </c>
      <c r="AD102" t="s">
        <v>76</v>
      </c>
      <c r="AE102" s="38">
        <v>16032</v>
      </c>
      <c r="AF102" s="43" t="s">
        <v>76</v>
      </c>
      <c r="AG102" s="44">
        <v>1040</v>
      </c>
      <c r="AH102" t="s">
        <v>76</v>
      </c>
      <c r="AI102" s="38">
        <v>1233</v>
      </c>
      <c r="AJ102" s="43" t="s">
        <v>76</v>
      </c>
      <c r="AK102" s="44">
        <v>14986</v>
      </c>
    </row>
    <row r="103" spans="3:37" x14ac:dyDescent="0.35">
      <c r="C103" t="s">
        <v>76</v>
      </c>
      <c r="D103" s="38">
        <v>11256</v>
      </c>
      <c r="E103" s="43" t="s">
        <v>76</v>
      </c>
      <c r="F103" s="44">
        <v>955</v>
      </c>
      <c r="G103" t="s">
        <v>76</v>
      </c>
      <c r="H103" s="38">
        <v>991</v>
      </c>
      <c r="I103" s="43" t="s">
        <v>76</v>
      </c>
      <c r="J103" s="44">
        <v>13298</v>
      </c>
      <c r="L103" t="s">
        <v>76</v>
      </c>
      <c r="M103" s="38">
        <v>13439</v>
      </c>
      <c r="N103" s="43" t="s">
        <v>76</v>
      </c>
      <c r="O103" s="44">
        <v>1166</v>
      </c>
      <c r="P103" t="s">
        <v>76</v>
      </c>
      <c r="Q103" s="38">
        <v>1154</v>
      </c>
      <c r="R103" s="43" t="s">
        <v>76</v>
      </c>
      <c r="S103" s="44">
        <v>14588</v>
      </c>
      <c r="U103" t="s">
        <v>76</v>
      </c>
      <c r="V103" s="38">
        <v>16394</v>
      </c>
      <c r="W103" s="43" t="s">
        <v>76</v>
      </c>
      <c r="X103" s="44">
        <v>1108</v>
      </c>
      <c r="Y103" t="s">
        <v>76</v>
      </c>
      <c r="Z103" s="38">
        <v>1073</v>
      </c>
      <c r="AA103" s="43" t="s">
        <v>76</v>
      </c>
      <c r="AB103" s="44">
        <v>14195</v>
      </c>
      <c r="AD103" t="s">
        <v>76</v>
      </c>
      <c r="AE103" s="38">
        <v>16169</v>
      </c>
      <c r="AF103" s="43" t="s">
        <v>76</v>
      </c>
      <c r="AG103" s="44">
        <v>1048</v>
      </c>
      <c r="AH103" t="s">
        <v>76</v>
      </c>
      <c r="AI103" s="38">
        <v>1264</v>
      </c>
      <c r="AJ103" s="43" t="s">
        <v>76</v>
      </c>
      <c r="AK103" s="44">
        <v>14545</v>
      </c>
    </row>
    <row r="104" spans="3:37" x14ac:dyDescent="0.35">
      <c r="C104" t="s">
        <v>76</v>
      </c>
      <c r="D104" s="38">
        <v>11281</v>
      </c>
      <c r="E104" s="43" t="s">
        <v>76</v>
      </c>
      <c r="F104" s="44">
        <v>997</v>
      </c>
      <c r="G104" t="s">
        <v>76</v>
      </c>
      <c r="H104" s="38">
        <v>1031</v>
      </c>
      <c r="I104" s="43" t="s">
        <v>76</v>
      </c>
      <c r="J104" s="44">
        <v>14003</v>
      </c>
      <c r="L104" t="s">
        <v>76</v>
      </c>
      <c r="M104" s="38">
        <v>13762</v>
      </c>
      <c r="N104" s="43" t="s">
        <v>76</v>
      </c>
      <c r="O104" s="44">
        <v>1191</v>
      </c>
      <c r="P104" t="s">
        <v>76</v>
      </c>
      <c r="Q104" s="38">
        <v>1156</v>
      </c>
      <c r="R104" s="43" t="s">
        <v>76</v>
      </c>
      <c r="S104" s="44">
        <v>16633</v>
      </c>
      <c r="U104" t="s">
        <v>76</v>
      </c>
      <c r="V104" s="38">
        <v>16407</v>
      </c>
      <c r="W104" s="43" t="s">
        <v>76</v>
      </c>
      <c r="X104" s="44">
        <v>1123</v>
      </c>
      <c r="Y104" t="s">
        <v>76</v>
      </c>
      <c r="Z104" s="38">
        <v>1189</v>
      </c>
      <c r="AA104" s="43" t="s">
        <v>76</v>
      </c>
      <c r="AB104" s="44">
        <v>13722</v>
      </c>
      <c r="AD104" t="s">
        <v>76</v>
      </c>
      <c r="AE104" s="38">
        <v>16232</v>
      </c>
      <c r="AF104" s="43" t="s">
        <v>76</v>
      </c>
      <c r="AG104" s="44">
        <v>1064</v>
      </c>
      <c r="AH104" t="s">
        <v>76</v>
      </c>
      <c r="AI104" s="38">
        <v>1341</v>
      </c>
      <c r="AJ104" s="43" t="s">
        <v>76</v>
      </c>
      <c r="AK104" s="44">
        <v>16694</v>
      </c>
    </row>
    <row r="105" spans="3:37" x14ac:dyDescent="0.35">
      <c r="C105" t="s">
        <v>76</v>
      </c>
      <c r="D105" s="38">
        <v>11458</v>
      </c>
      <c r="E105" s="43" t="s">
        <v>76</v>
      </c>
      <c r="F105" s="44">
        <v>1022</v>
      </c>
      <c r="G105" t="s">
        <v>76</v>
      </c>
      <c r="H105" s="38">
        <v>1042</v>
      </c>
      <c r="I105" s="43" t="s">
        <v>76</v>
      </c>
      <c r="J105" s="44">
        <v>12322</v>
      </c>
      <c r="L105" t="s">
        <v>76</v>
      </c>
      <c r="M105" s="38">
        <v>13958</v>
      </c>
      <c r="N105" s="43" t="s">
        <v>76</v>
      </c>
      <c r="O105" s="44">
        <v>1207</v>
      </c>
      <c r="P105" t="s">
        <v>76</v>
      </c>
      <c r="Q105" s="38">
        <v>1244</v>
      </c>
      <c r="R105" s="43" t="s">
        <v>76</v>
      </c>
      <c r="S105" s="44">
        <v>16995</v>
      </c>
      <c r="U105" t="s">
        <v>76</v>
      </c>
      <c r="V105" s="38">
        <v>16610</v>
      </c>
      <c r="W105" s="43" t="s">
        <v>76</v>
      </c>
      <c r="X105" s="44">
        <v>1232</v>
      </c>
      <c r="Y105" t="s">
        <v>76</v>
      </c>
      <c r="Z105" s="38">
        <v>1232</v>
      </c>
      <c r="AA105" s="43" t="s">
        <v>76</v>
      </c>
      <c r="AB105" s="44">
        <v>14995</v>
      </c>
      <c r="AD105" t="s">
        <v>76</v>
      </c>
      <c r="AE105" s="38">
        <v>16383</v>
      </c>
      <c r="AF105" s="43" t="s">
        <v>76</v>
      </c>
      <c r="AG105" s="44">
        <v>1102</v>
      </c>
      <c r="AH105" t="s">
        <v>76</v>
      </c>
      <c r="AI105" s="38">
        <v>1361</v>
      </c>
      <c r="AJ105" s="43" t="s">
        <v>76</v>
      </c>
      <c r="AK105" s="44">
        <v>15600</v>
      </c>
    </row>
    <row r="106" spans="3:37" x14ac:dyDescent="0.35">
      <c r="C106" t="s">
        <v>76</v>
      </c>
      <c r="D106" s="38">
        <v>11564</v>
      </c>
      <c r="E106" s="43" t="s">
        <v>76</v>
      </c>
      <c r="F106" s="44">
        <v>1077</v>
      </c>
      <c r="G106" t="s">
        <v>76</v>
      </c>
      <c r="H106" s="38">
        <v>1143</v>
      </c>
      <c r="I106" s="43" t="s">
        <v>76</v>
      </c>
      <c r="J106" s="44">
        <v>14418</v>
      </c>
      <c r="L106" t="s">
        <v>76</v>
      </c>
      <c r="M106" s="38">
        <v>14153</v>
      </c>
      <c r="N106" s="43" t="s">
        <v>76</v>
      </c>
      <c r="O106" s="44">
        <v>1283</v>
      </c>
      <c r="P106" t="s">
        <v>76</v>
      </c>
      <c r="Q106" s="38">
        <v>1342</v>
      </c>
      <c r="R106" s="43" t="s">
        <v>76</v>
      </c>
      <c r="S106" s="44">
        <v>16656</v>
      </c>
      <c r="U106" t="s">
        <v>76</v>
      </c>
      <c r="V106" s="38">
        <v>16677</v>
      </c>
      <c r="W106" s="43" t="s">
        <v>76</v>
      </c>
      <c r="X106" s="44">
        <v>1249</v>
      </c>
      <c r="Y106" t="s">
        <v>76</v>
      </c>
      <c r="Z106" s="38">
        <v>1386</v>
      </c>
      <c r="AA106" s="43" t="s">
        <v>76</v>
      </c>
      <c r="AB106" s="44">
        <v>14802</v>
      </c>
      <c r="AD106" t="s">
        <v>76</v>
      </c>
      <c r="AE106" s="38">
        <v>16683</v>
      </c>
      <c r="AF106" s="43" t="s">
        <v>76</v>
      </c>
      <c r="AG106" s="44">
        <v>1157</v>
      </c>
      <c r="AH106" t="s">
        <v>76</v>
      </c>
      <c r="AI106" s="38">
        <v>1386</v>
      </c>
      <c r="AJ106" s="43" t="s">
        <v>76</v>
      </c>
      <c r="AK106" s="44">
        <v>16127</v>
      </c>
    </row>
    <row r="107" spans="3:37" x14ac:dyDescent="0.35">
      <c r="C107" t="s">
        <v>76</v>
      </c>
      <c r="D107" s="38">
        <v>12070</v>
      </c>
      <c r="E107" s="43" t="s">
        <v>76</v>
      </c>
      <c r="F107" s="44">
        <v>1107</v>
      </c>
      <c r="G107" t="s">
        <v>76</v>
      </c>
      <c r="H107" s="38">
        <v>1296</v>
      </c>
      <c r="I107" s="43" t="s">
        <v>76</v>
      </c>
      <c r="J107" s="44">
        <v>14160</v>
      </c>
      <c r="L107" t="s">
        <v>76</v>
      </c>
      <c r="M107" s="38">
        <v>14852</v>
      </c>
      <c r="N107" s="43" t="s">
        <v>76</v>
      </c>
      <c r="O107" s="44">
        <v>1283</v>
      </c>
      <c r="P107" t="s">
        <v>76</v>
      </c>
      <c r="Q107" s="38">
        <v>1351</v>
      </c>
      <c r="R107" s="43" t="s">
        <v>76</v>
      </c>
      <c r="S107" s="44">
        <v>15606</v>
      </c>
      <c r="U107" t="s">
        <v>76</v>
      </c>
      <c r="V107" s="38">
        <v>16835</v>
      </c>
      <c r="W107" s="43" t="s">
        <v>76</v>
      </c>
      <c r="X107" s="44">
        <v>1264</v>
      </c>
      <c r="Y107" t="s">
        <v>76</v>
      </c>
      <c r="Z107" s="38">
        <v>1418</v>
      </c>
      <c r="AA107" s="43" t="s">
        <v>76</v>
      </c>
      <c r="AB107" s="44">
        <v>16396</v>
      </c>
      <c r="AD107" t="s">
        <v>76</v>
      </c>
      <c r="AE107" s="38">
        <v>17279</v>
      </c>
      <c r="AF107" s="43" t="s">
        <v>76</v>
      </c>
      <c r="AG107" s="44">
        <v>1182</v>
      </c>
      <c r="AH107" t="s">
        <v>76</v>
      </c>
      <c r="AI107" s="38">
        <v>1466</v>
      </c>
      <c r="AJ107" s="43" t="s">
        <v>76</v>
      </c>
      <c r="AK107" s="44">
        <v>18051</v>
      </c>
    </row>
    <row r="108" spans="3:37" x14ac:dyDescent="0.35">
      <c r="C108" t="s">
        <v>76</v>
      </c>
      <c r="D108" s="38"/>
      <c r="E108" s="43" t="s">
        <v>76</v>
      </c>
      <c r="F108" s="44">
        <v>1264</v>
      </c>
      <c r="G108" t="s">
        <v>76</v>
      </c>
      <c r="H108" s="38">
        <v>1301</v>
      </c>
      <c r="I108" s="43" t="s">
        <v>76</v>
      </c>
      <c r="J108" s="44">
        <v>15245</v>
      </c>
      <c r="L108" t="s">
        <v>76</v>
      </c>
      <c r="M108" s="38">
        <v>15622</v>
      </c>
      <c r="N108" s="43" t="s">
        <v>76</v>
      </c>
      <c r="O108" s="44">
        <v>1344</v>
      </c>
      <c r="P108" t="s">
        <v>76</v>
      </c>
      <c r="Q108" s="38">
        <v>1369</v>
      </c>
      <c r="R108" s="43" t="s">
        <v>76</v>
      </c>
      <c r="S108" s="44">
        <v>16598</v>
      </c>
      <c r="U108" t="s">
        <v>76</v>
      </c>
      <c r="V108" s="38">
        <v>17457</v>
      </c>
      <c r="W108" s="43" t="s">
        <v>76</v>
      </c>
      <c r="X108" s="44">
        <v>1299</v>
      </c>
      <c r="Y108" t="s">
        <v>76</v>
      </c>
      <c r="Z108" s="38">
        <v>1445</v>
      </c>
      <c r="AA108" s="43" t="s">
        <v>76</v>
      </c>
      <c r="AB108" s="44">
        <v>18818</v>
      </c>
      <c r="AD108" t="s">
        <v>76</v>
      </c>
      <c r="AE108" s="38">
        <v>18610</v>
      </c>
      <c r="AF108" s="43" t="s">
        <v>76</v>
      </c>
      <c r="AG108" s="44">
        <v>1236</v>
      </c>
      <c r="AH108" t="s">
        <v>76</v>
      </c>
      <c r="AI108" s="38">
        <v>1677</v>
      </c>
      <c r="AJ108" s="43" t="s">
        <v>76</v>
      </c>
      <c r="AK108" s="44"/>
    </row>
  </sheetData>
  <mergeCells count="33">
    <mergeCell ref="AD60:AE60"/>
    <mergeCell ref="AF60:AG60"/>
    <mergeCell ref="AH60:AI60"/>
    <mergeCell ref="AJ60:AK60"/>
    <mergeCell ref="P60:Q60"/>
    <mergeCell ref="R60:S60"/>
    <mergeCell ref="U60:V60"/>
    <mergeCell ref="W60:X60"/>
    <mergeCell ref="Y60:Z60"/>
    <mergeCell ref="AA60:AB60"/>
    <mergeCell ref="C60:D60"/>
    <mergeCell ref="E60:F60"/>
    <mergeCell ref="G60:H60"/>
    <mergeCell ref="I60:J60"/>
    <mergeCell ref="L60:M60"/>
    <mergeCell ref="N60:O60"/>
    <mergeCell ref="Y6:Z6"/>
    <mergeCell ref="AA6:AB6"/>
    <mergeCell ref="AD6:AE6"/>
    <mergeCell ref="AF6:AG6"/>
    <mergeCell ref="AH6:AI6"/>
    <mergeCell ref="AJ6:AK6"/>
    <mergeCell ref="L6:M6"/>
    <mergeCell ref="N6:O6"/>
    <mergeCell ref="P6:Q6"/>
    <mergeCell ref="R6:S6"/>
    <mergeCell ref="U6:V6"/>
    <mergeCell ref="W6:X6"/>
    <mergeCell ref="A1:E1"/>
    <mergeCell ref="C6:D6"/>
    <mergeCell ref="E6:F6"/>
    <mergeCell ref="G6:H6"/>
    <mergeCell ref="I6:J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Blondeel</dc:creator>
  <cp:lastModifiedBy>Eva Blondeel</cp:lastModifiedBy>
  <cp:lastPrinted>2021-09-01T09:11:34Z</cp:lastPrinted>
  <dcterms:created xsi:type="dcterms:W3CDTF">2021-09-01T08:40:18Z</dcterms:created>
  <dcterms:modified xsi:type="dcterms:W3CDTF">2021-09-01T09:12:01Z</dcterms:modified>
</cp:coreProperties>
</file>